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di\Downloads\"/>
    </mc:Choice>
  </mc:AlternateContent>
  <bookViews>
    <workbookView xWindow="0" yWindow="0" windowWidth="20490" windowHeight="6210" tabRatio="601"/>
  </bookViews>
  <sheets>
    <sheet name="Data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J39" i="2" l="1"/>
  <c r="GK39" i="2"/>
  <c r="GL39" i="2"/>
  <c r="GM39" i="2"/>
  <c r="GN39" i="2"/>
  <c r="GO39" i="2"/>
  <c r="GP39" i="2"/>
  <c r="GQ39" i="2"/>
  <c r="GR39" i="2"/>
  <c r="GS39" i="2"/>
  <c r="GT39" i="2"/>
  <c r="GU39" i="2"/>
  <c r="GV39" i="2"/>
  <c r="GW39" i="2"/>
  <c r="GJ40" i="2"/>
  <c r="GK40" i="2"/>
  <c r="GL40" i="2"/>
  <c r="GM40" i="2"/>
  <c r="GN40" i="2"/>
  <c r="GO40" i="2"/>
  <c r="GP40" i="2"/>
  <c r="GQ40" i="2"/>
  <c r="GR40" i="2"/>
  <c r="GS40" i="2"/>
  <c r="GT40" i="2"/>
  <c r="GU40" i="2"/>
  <c r="GV40" i="2"/>
  <c r="GW40" i="2"/>
  <c r="GI40" i="2"/>
  <c r="GI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CV39" i="2"/>
  <c r="CW39" i="2"/>
  <c r="CX39" i="2"/>
  <c r="CY39" i="2"/>
  <c r="CZ39" i="2"/>
  <c r="DA39" i="2"/>
  <c r="DB39" i="2"/>
  <c r="DC39" i="2"/>
  <c r="DD39" i="2"/>
  <c r="DE39" i="2"/>
  <c r="DF39" i="2"/>
  <c r="DG39" i="2"/>
  <c r="DH39" i="2"/>
  <c r="DI39" i="2"/>
  <c r="DJ39" i="2"/>
  <c r="DK39" i="2"/>
  <c r="DL39" i="2"/>
  <c r="DM39" i="2"/>
  <c r="DN39" i="2"/>
  <c r="DO39" i="2"/>
  <c r="DP39" i="2"/>
  <c r="DQ39" i="2"/>
  <c r="DR39" i="2"/>
  <c r="DS39" i="2"/>
  <c r="DT39" i="2"/>
  <c r="DU39" i="2"/>
  <c r="DV39" i="2"/>
  <c r="DW39" i="2"/>
  <c r="DX39" i="2"/>
  <c r="DY39" i="2"/>
  <c r="DZ39" i="2"/>
  <c r="EA39" i="2"/>
  <c r="EB39" i="2"/>
  <c r="EC39" i="2"/>
  <c r="ED39" i="2"/>
  <c r="EE39" i="2"/>
  <c r="EF39" i="2"/>
  <c r="EG39" i="2"/>
  <c r="EH39" i="2"/>
  <c r="EI39" i="2"/>
  <c r="EJ39" i="2"/>
  <c r="EK39" i="2"/>
  <c r="EL39" i="2"/>
  <c r="EM39" i="2"/>
  <c r="EN39" i="2"/>
  <c r="EO39" i="2"/>
  <c r="EP39" i="2"/>
  <c r="EQ39" i="2"/>
  <c r="ER39" i="2"/>
  <c r="ES39" i="2"/>
  <c r="ET39" i="2"/>
  <c r="EU39" i="2"/>
  <c r="EV39" i="2"/>
  <c r="EW39" i="2"/>
  <c r="EX39" i="2"/>
  <c r="EY39" i="2"/>
  <c r="EZ39" i="2"/>
  <c r="FA39" i="2"/>
  <c r="FB39" i="2"/>
  <c r="FC39" i="2"/>
  <c r="FD39" i="2"/>
  <c r="FE39" i="2"/>
  <c r="FF39" i="2"/>
  <c r="FG39" i="2"/>
  <c r="FH39" i="2"/>
  <c r="FI39" i="2"/>
  <c r="FJ39" i="2"/>
  <c r="FK39" i="2"/>
  <c r="FL39" i="2"/>
  <c r="FM39" i="2"/>
  <c r="FN39" i="2"/>
  <c r="FO39" i="2"/>
  <c r="FP39" i="2"/>
  <c r="FQ39" i="2"/>
  <c r="FR39" i="2"/>
  <c r="FS39" i="2"/>
  <c r="FT39" i="2"/>
  <c r="FU39" i="2"/>
  <c r="FV39" i="2"/>
  <c r="FW39" i="2"/>
  <c r="FX39" i="2"/>
  <c r="FY39" i="2"/>
  <c r="FZ39" i="2"/>
  <c r="GA39" i="2"/>
  <c r="GB39" i="2"/>
  <c r="GC39" i="2"/>
  <c r="GD39" i="2"/>
  <c r="GE39" i="2"/>
  <c r="GF39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CV40" i="2"/>
  <c r="CW40" i="2"/>
  <c r="CX40" i="2"/>
  <c r="CY40" i="2"/>
  <c r="CZ40" i="2"/>
  <c r="DA40" i="2"/>
  <c r="DB40" i="2"/>
  <c r="DC40" i="2"/>
  <c r="DD40" i="2"/>
  <c r="DE40" i="2"/>
  <c r="DF40" i="2"/>
  <c r="DG40" i="2"/>
  <c r="DH40" i="2"/>
  <c r="DI40" i="2"/>
  <c r="DJ40" i="2"/>
  <c r="DK40" i="2"/>
  <c r="DL40" i="2"/>
  <c r="DM40" i="2"/>
  <c r="DN40" i="2"/>
  <c r="DO40" i="2"/>
  <c r="DP40" i="2"/>
  <c r="DQ40" i="2"/>
  <c r="DR40" i="2"/>
  <c r="DS40" i="2"/>
  <c r="DT40" i="2"/>
  <c r="DU40" i="2"/>
  <c r="DV40" i="2"/>
  <c r="DW40" i="2"/>
  <c r="DX40" i="2"/>
  <c r="DY40" i="2"/>
  <c r="DZ40" i="2"/>
  <c r="EA40" i="2"/>
  <c r="EB40" i="2"/>
  <c r="EC40" i="2"/>
  <c r="ED40" i="2"/>
  <c r="EE40" i="2"/>
  <c r="EF40" i="2"/>
  <c r="EG40" i="2"/>
  <c r="EH40" i="2"/>
  <c r="EI40" i="2"/>
  <c r="EJ40" i="2"/>
  <c r="EK40" i="2"/>
  <c r="EL40" i="2"/>
  <c r="EM40" i="2"/>
  <c r="EN40" i="2"/>
  <c r="EO40" i="2"/>
  <c r="EP40" i="2"/>
  <c r="EQ40" i="2"/>
  <c r="ER40" i="2"/>
  <c r="ES40" i="2"/>
  <c r="ET40" i="2"/>
  <c r="EU40" i="2"/>
  <c r="EV40" i="2"/>
  <c r="EW40" i="2"/>
  <c r="EX40" i="2"/>
  <c r="EY40" i="2"/>
  <c r="EZ40" i="2"/>
  <c r="FA40" i="2"/>
  <c r="FB40" i="2"/>
  <c r="FC40" i="2"/>
  <c r="FD40" i="2"/>
  <c r="FE40" i="2"/>
  <c r="FF40" i="2"/>
  <c r="FG40" i="2"/>
  <c r="FH40" i="2"/>
  <c r="FI40" i="2"/>
  <c r="FJ40" i="2"/>
  <c r="FK40" i="2"/>
  <c r="FL40" i="2"/>
  <c r="FM40" i="2"/>
  <c r="FN40" i="2"/>
  <c r="FO40" i="2"/>
  <c r="FP40" i="2"/>
  <c r="FQ40" i="2"/>
  <c r="FR40" i="2"/>
  <c r="FS40" i="2"/>
  <c r="FT40" i="2"/>
  <c r="FU40" i="2"/>
  <c r="FV40" i="2"/>
  <c r="FW40" i="2"/>
  <c r="FX40" i="2"/>
  <c r="FY40" i="2"/>
  <c r="FZ40" i="2"/>
  <c r="GA40" i="2"/>
  <c r="GB40" i="2"/>
  <c r="GC40" i="2"/>
  <c r="GD40" i="2"/>
  <c r="GE40" i="2"/>
  <c r="GF40" i="2"/>
  <c r="GG40" i="2"/>
  <c r="GG39" i="2"/>
  <c r="GU27" i="2"/>
  <c r="GV27" i="2"/>
  <c r="GW27" i="2"/>
  <c r="GU28" i="2"/>
  <c r="GV28" i="2"/>
  <c r="GW28" i="2"/>
  <c r="GU29" i="2"/>
  <c r="GV29" i="2"/>
  <c r="GW29" i="2"/>
  <c r="GU30" i="2"/>
  <c r="GV30" i="2"/>
  <c r="GW30" i="2"/>
  <c r="GU31" i="2"/>
  <c r="GV31" i="2"/>
  <c r="GW31" i="2"/>
  <c r="GU32" i="2"/>
  <c r="GV32" i="2"/>
  <c r="GW32" i="2"/>
  <c r="GU33" i="2"/>
  <c r="GV33" i="2"/>
  <c r="GW33" i="2"/>
  <c r="GU34" i="2"/>
  <c r="GV34" i="2"/>
  <c r="GW34" i="2"/>
  <c r="GU35" i="2"/>
  <c r="GV35" i="2"/>
  <c r="GW35" i="2"/>
  <c r="GU36" i="2"/>
  <c r="GV36" i="2"/>
  <c r="GW36" i="2"/>
  <c r="GU37" i="2"/>
  <c r="GV37" i="2"/>
  <c r="GW37" i="2"/>
  <c r="GU38" i="2"/>
  <c r="GV38" i="2"/>
  <c r="GW38" i="2"/>
  <c r="AV38" i="2"/>
  <c r="AU38" i="2"/>
  <c r="AT38" i="2"/>
  <c r="AV37" i="2"/>
  <c r="AU37" i="2"/>
  <c r="AT37" i="2"/>
  <c r="AV36" i="2"/>
  <c r="AU36" i="2"/>
  <c r="AT36" i="2"/>
  <c r="AV35" i="2"/>
  <c r="AU35" i="2"/>
  <c r="AT35" i="2"/>
  <c r="AV34" i="2"/>
  <c r="AU34" i="2"/>
  <c r="AT34" i="2"/>
  <c r="AV33" i="2"/>
  <c r="AU33" i="2"/>
  <c r="AT33" i="2"/>
  <c r="AV32" i="2"/>
  <c r="AU32" i="2"/>
  <c r="AT32" i="2"/>
  <c r="AV31" i="2"/>
  <c r="AU31" i="2"/>
  <c r="AT31" i="2"/>
  <c r="AV30" i="2"/>
  <c r="AU30" i="2"/>
  <c r="AT30" i="2"/>
  <c r="AV29" i="2"/>
  <c r="AU29" i="2"/>
  <c r="AT29" i="2"/>
  <c r="AV28" i="2"/>
  <c r="AU28" i="2"/>
  <c r="AT28" i="2"/>
  <c r="AV27" i="2"/>
  <c r="AU27" i="2"/>
  <c r="AT27" i="2"/>
  <c r="CD27" i="2"/>
  <c r="CE27" i="2"/>
  <c r="CF27" i="2"/>
  <c r="CD28" i="2"/>
  <c r="CE28" i="2"/>
  <c r="CF28" i="2"/>
  <c r="CD29" i="2"/>
  <c r="CE29" i="2"/>
  <c r="CF29" i="2"/>
  <c r="CD30" i="2"/>
  <c r="CE30" i="2"/>
  <c r="CF30" i="2"/>
  <c r="CD31" i="2"/>
  <c r="CE31" i="2"/>
  <c r="CF31" i="2"/>
  <c r="CD32" i="2"/>
  <c r="CE32" i="2"/>
  <c r="CF32" i="2"/>
  <c r="CD33" i="2"/>
  <c r="CE33" i="2"/>
  <c r="CF33" i="2"/>
  <c r="CD34" i="2"/>
  <c r="CE34" i="2"/>
  <c r="CF34" i="2"/>
  <c r="CD35" i="2"/>
  <c r="CE35" i="2"/>
  <c r="CF35" i="2"/>
  <c r="CD36" i="2"/>
  <c r="CE36" i="2"/>
  <c r="CF36" i="2"/>
  <c r="CD37" i="2"/>
  <c r="CE37" i="2"/>
  <c r="CF37" i="2"/>
  <c r="CD38" i="2"/>
  <c r="CE38" i="2"/>
  <c r="CF38" i="2"/>
  <c r="GJ27" i="2"/>
  <c r="GK27" i="2"/>
  <c r="GL27" i="2"/>
  <c r="GM27" i="2"/>
  <c r="GN27" i="2"/>
  <c r="GO27" i="2"/>
  <c r="GP27" i="2"/>
  <c r="GQ27" i="2"/>
  <c r="GR27" i="2"/>
  <c r="GS27" i="2"/>
  <c r="GT27" i="2"/>
  <c r="GJ28" i="2"/>
  <c r="GK28" i="2"/>
  <c r="GL28" i="2"/>
  <c r="GM28" i="2"/>
  <c r="GN28" i="2"/>
  <c r="GO28" i="2"/>
  <c r="GP28" i="2"/>
  <c r="GQ28" i="2"/>
  <c r="GR28" i="2"/>
  <c r="GS28" i="2"/>
  <c r="GT28" i="2"/>
  <c r="GJ29" i="2"/>
  <c r="GK29" i="2"/>
  <c r="GL29" i="2"/>
  <c r="GM29" i="2"/>
  <c r="GN29" i="2"/>
  <c r="GO29" i="2"/>
  <c r="GP29" i="2"/>
  <c r="GQ29" i="2"/>
  <c r="GR29" i="2"/>
  <c r="GS29" i="2"/>
  <c r="GT29" i="2"/>
  <c r="GJ30" i="2"/>
  <c r="GK30" i="2"/>
  <c r="GL30" i="2"/>
  <c r="GM30" i="2"/>
  <c r="GN30" i="2"/>
  <c r="GO30" i="2"/>
  <c r="GP30" i="2"/>
  <c r="GQ30" i="2"/>
  <c r="GR30" i="2"/>
  <c r="GS30" i="2"/>
  <c r="GT30" i="2"/>
  <c r="GJ31" i="2"/>
  <c r="GK31" i="2"/>
  <c r="GL31" i="2"/>
  <c r="GM31" i="2"/>
  <c r="GN31" i="2"/>
  <c r="GO31" i="2"/>
  <c r="GP31" i="2"/>
  <c r="GQ31" i="2"/>
  <c r="GR31" i="2"/>
  <c r="GS31" i="2"/>
  <c r="GT31" i="2"/>
  <c r="GJ32" i="2"/>
  <c r="GK32" i="2"/>
  <c r="GL32" i="2"/>
  <c r="GM32" i="2"/>
  <c r="GN32" i="2"/>
  <c r="GO32" i="2"/>
  <c r="GP32" i="2"/>
  <c r="GQ32" i="2"/>
  <c r="GR32" i="2"/>
  <c r="GS32" i="2"/>
  <c r="GT32" i="2"/>
  <c r="GJ33" i="2"/>
  <c r="GK33" i="2"/>
  <c r="GL33" i="2"/>
  <c r="GM33" i="2"/>
  <c r="GN33" i="2"/>
  <c r="GO33" i="2"/>
  <c r="GP33" i="2"/>
  <c r="GQ33" i="2"/>
  <c r="GR33" i="2"/>
  <c r="GS33" i="2"/>
  <c r="GT33" i="2"/>
  <c r="GJ34" i="2"/>
  <c r="GK34" i="2"/>
  <c r="GL34" i="2"/>
  <c r="GM34" i="2"/>
  <c r="GN34" i="2"/>
  <c r="GO34" i="2"/>
  <c r="GP34" i="2"/>
  <c r="GQ34" i="2"/>
  <c r="GR34" i="2"/>
  <c r="GS34" i="2"/>
  <c r="GT34" i="2"/>
  <c r="GJ35" i="2"/>
  <c r="GK35" i="2"/>
  <c r="GL35" i="2"/>
  <c r="GM35" i="2"/>
  <c r="GN35" i="2"/>
  <c r="GO35" i="2"/>
  <c r="GP35" i="2"/>
  <c r="GQ35" i="2"/>
  <c r="GR35" i="2"/>
  <c r="GS35" i="2"/>
  <c r="GT35" i="2"/>
  <c r="GJ36" i="2"/>
  <c r="GK36" i="2"/>
  <c r="GL36" i="2"/>
  <c r="GM36" i="2"/>
  <c r="GN36" i="2"/>
  <c r="GO36" i="2"/>
  <c r="GP36" i="2"/>
  <c r="GQ36" i="2"/>
  <c r="GR36" i="2"/>
  <c r="GS36" i="2"/>
  <c r="GT36" i="2"/>
  <c r="GJ37" i="2"/>
  <c r="GK37" i="2"/>
  <c r="GL37" i="2"/>
  <c r="GM37" i="2"/>
  <c r="GN37" i="2"/>
  <c r="GO37" i="2"/>
  <c r="GP37" i="2"/>
  <c r="GQ37" i="2"/>
  <c r="GR37" i="2"/>
  <c r="GS37" i="2"/>
  <c r="GT37" i="2"/>
  <c r="GJ38" i="2"/>
  <c r="GK38" i="2"/>
  <c r="GL38" i="2"/>
  <c r="GM38" i="2"/>
  <c r="GN38" i="2"/>
  <c r="GO38" i="2"/>
  <c r="GP38" i="2"/>
  <c r="GQ38" i="2"/>
  <c r="GR38" i="2"/>
  <c r="GS38" i="2"/>
  <c r="GT38" i="2"/>
  <c r="GI38" i="2"/>
  <c r="GI37" i="2"/>
  <c r="GI36" i="2"/>
  <c r="GI35" i="2"/>
  <c r="GI34" i="2"/>
  <c r="GI33" i="2"/>
  <c r="GI32" i="2"/>
  <c r="GI31" i="2"/>
  <c r="GI30" i="2"/>
  <c r="GI29" i="2"/>
  <c r="GI28" i="2"/>
  <c r="GI27" i="2"/>
  <c r="GG38" i="2" l="1"/>
  <c r="GF38" i="2"/>
  <c r="GE38" i="2"/>
  <c r="GD38" i="2"/>
  <c r="GC38" i="2"/>
  <c r="GB38" i="2"/>
  <c r="GA38" i="2"/>
  <c r="FZ38" i="2"/>
  <c r="FY38" i="2"/>
  <c r="FX38" i="2"/>
  <c r="FW38" i="2"/>
  <c r="FV38" i="2"/>
  <c r="FU38" i="2"/>
  <c r="FT38" i="2"/>
  <c r="FS38" i="2"/>
  <c r="FR38" i="2"/>
  <c r="FQ38" i="2"/>
  <c r="FP38" i="2"/>
  <c r="FO38" i="2"/>
  <c r="FN38" i="2"/>
  <c r="FM38" i="2"/>
  <c r="FL38" i="2"/>
  <c r="FK38" i="2"/>
  <c r="FJ38" i="2"/>
  <c r="FI38" i="2"/>
  <c r="FH38" i="2"/>
  <c r="FG38" i="2"/>
  <c r="FF38" i="2"/>
  <c r="FE38" i="2"/>
  <c r="FD38" i="2"/>
  <c r="FC38" i="2"/>
  <c r="FB38" i="2"/>
  <c r="FA38" i="2"/>
  <c r="EZ38" i="2"/>
  <c r="EY38" i="2"/>
  <c r="EX38" i="2"/>
  <c r="EW38" i="2"/>
  <c r="EV38" i="2"/>
  <c r="EU38" i="2"/>
  <c r="ET38" i="2"/>
  <c r="ES38" i="2"/>
  <c r="ER38" i="2"/>
  <c r="EQ38" i="2"/>
  <c r="EP38" i="2"/>
  <c r="EO38" i="2"/>
  <c r="EN38" i="2"/>
  <c r="EM38" i="2"/>
  <c r="EL38" i="2"/>
  <c r="EK38" i="2"/>
  <c r="EJ38" i="2"/>
  <c r="EI38" i="2"/>
  <c r="EH38" i="2"/>
  <c r="EG38" i="2"/>
  <c r="EF38" i="2"/>
  <c r="EE38" i="2"/>
  <c r="ED38" i="2"/>
  <c r="EC38" i="2"/>
  <c r="EB38" i="2"/>
  <c r="EA38" i="2"/>
  <c r="DZ38" i="2"/>
  <c r="DY38" i="2"/>
  <c r="DX38" i="2"/>
  <c r="DW38" i="2"/>
  <c r="DV38" i="2"/>
  <c r="DU38" i="2"/>
  <c r="DT38" i="2"/>
  <c r="DS38" i="2"/>
  <c r="DR38" i="2"/>
  <c r="DQ38" i="2"/>
  <c r="DP38" i="2"/>
  <c r="DO38" i="2"/>
  <c r="DN38" i="2"/>
  <c r="DM38" i="2"/>
  <c r="DL38" i="2"/>
  <c r="DK38" i="2"/>
  <c r="DJ38" i="2"/>
  <c r="DI38" i="2"/>
  <c r="DH38" i="2"/>
  <c r="DG38" i="2"/>
  <c r="DF38" i="2"/>
  <c r="DE38" i="2"/>
  <c r="DD38" i="2"/>
  <c r="DC38" i="2"/>
  <c r="DB38" i="2"/>
  <c r="DA38" i="2"/>
  <c r="CZ38" i="2"/>
  <c r="CY38" i="2"/>
  <c r="CX38" i="2"/>
  <c r="CW38" i="2"/>
  <c r="CV38" i="2"/>
  <c r="CU38" i="2"/>
  <c r="CT38" i="2"/>
  <c r="CS38" i="2"/>
  <c r="CR38" i="2"/>
  <c r="CQ38" i="2"/>
  <c r="CP38" i="2"/>
  <c r="CO38" i="2"/>
  <c r="CN38" i="2"/>
  <c r="CM38" i="2"/>
  <c r="CL38" i="2"/>
  <c r="CK38" i="2"/>
  <c r="CJ38" i="2"/>
  <c r="CI38" i="2"/>
  <c r="CH38" i="2"/>
  <c r="CG38" i="2"/>
  <c r="CC38" i="2"/>
  <c r="CB38" i="2"/>
  <c r="CA38" i="2"/>
  <c r="BZ38" i="2"/>
  <c r="BY38" i="2"/>
  <c r="BX38" i="2"/>
  <c r="BW38" i="2"/>
  <c r="BV38" i="2"/>
  <c r="BU38" i="2"/>
  <c r="BT38" i="2"/>
  <c r="BS38" i="2"/>
  <c r="BR38" i="2"/>
  <c r="BQ38" i="2"/>
  <c r="BP38" i="2"/>
  <c r="BO38" i="2"/>
  <c r="BN38" i="2"/>
  <c r="BM38" i="2"/>
  <c r="BL38" i="2"/>
  <c r="BK38" i="2"/>
  <c r="BJ38" i="2"/>
  <c r="BI38" i="2"/>
  <c r="BH38" i="2"/>
  <c r="BG38" i="2"/>
  <c r="BF38" i="2"/>
  <c r="BE38" i="2"/>
  <c r="BD38" i="2"/>
  <c r="BC38" i="2"/>
  <c r="BB38" i="2"/>
  <c r="BA38" i="2"/>
  <c r="AZ38" i="2"/>
  <c r="AY38" i="2"/>
  <c r="AX38" i="2"/>
  <c r="AW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GG37" i="2"/>
  <c r="GF37" i="2"/>
  <c r="GE37" i="2"/>
  <c r="GD37" i="2"/>
  <c r="GC37" i="2"/>
  <c r="GB37" i="2"/>
  <c r="GA37" i="2"/>
  <c r="FZ37" i="2"/>
  <c r="FY37" i="2"/>
  <c r="FX37" i="2"/>
  <c r="FW37" i="2"/>
  <c r="FV37" i="2"/>
  <c r="FU37" i="2"/>
  <c r="FT37" i="2"/>
  <c r="FS37" i="2"/>
  <c r="FR37" i="2"/>
  <c r="FQ37" i="2"/>
  <c r="FP37" i="2"/>
  <c r="FO37" i="2"/>
  <c r="FN37" i="2"/>
  <c r="FM37" i="2"/>
  <c r="FL37" i="2"/>
  <c r="FK37" i="2"/>
  <c r="FJ37" i="2"/>
  <c r="FI37" i="2"/>
  <c r="FH37" i="2"/>
  <c r="FG37" i="2"/>
  <c r="FF37" i="2"/>
  <c r="FE37" i="2"/>
  <c r="FD37" i="2"/>
  <c r="FC37" i="2"/>
  <c r="FB37" i="2"/>
  <c r="FA37" i="2"/>
  <c r="EZ37" i="2"/>
  <c r="EY37" i="2"/>
  <c r="EX37" i="2"/>
  <c r="EW37" i="2"/>
  <c r="EV37" i="2"/>
  <c r="EU37" i="2"/>
  <c r="ET37" i="2"/>
  <c r="ES37" i="2"/>
  <c r="ER37" i="2"/>
  <c r="EQ37" i="2"/>
  <c r="EP37" i="2"/>
  <c r="EO37" i="2"/>
  <c r="EN37" i="2"/>
  <c r="EM37" i="2"/>
  <c r="EL37" i="2"/>
  <c r="EK37" i="2"/>
  <c r="EJ37" i="2"/>
  <c r="EI37" i="2"/>
  <c r="EH37" i="2"/>
  <c r="EG37" i="2"/>
  <c r="EF37" i="2"/>
  <c r="EE37" i="2"/>
  <c r="ED37" i="2"/>
  <c r="EC37" i="2"/>
  <c r="EB37" i="2"/>
  <c r="EA37" i="2"/>
  <c r="DZ37" i="2"/>
  <c r="DY37" i="2"/>
  <c r="DX37" i="2"/>
  <c r="DW37" i="2"/>
  <c r="DV37" i="2"/>
  <c r="DU37" i="2"/>
  <c r="DT37" i="2"/>
  <c r="DS37" i="2"/>
  <c r="DR37" i="2"/>
  <c r="DQ37" i="2"/>
  <c r="DP37" i="2"/>
  <c r="DO37" i="2"/>
  <c r="DN37" i="2"/>
  <c r="DM37" i="2"/>
  <c r="DL37" i="2"/>
  <c r="DK37" i="2"/>
  <c r="DJ37" i="2"/>
  <c r="DI37" i="2"/>
  <c r="DH37" i="2"/>
  <c r="DG37" i="2"/>
  <c r="DF37" i="2"/>
  <c r="DE37" i="2"/>
  <c r="DD37" i="2"/>
  <c r="DC37" i="2"/>
  <c r="DB37" i="2"/>
  <c r="DA37" i="2"/>
  <c r="CZ37" i="2"/>
  <c r="CY37" i="2"/>
  <c r="CX37" i="2"/>
  <c r="CW37" i="2"/>
  <c r="CV37" i="2"/>
  <c r="CU37" i="2"/>
  <c r="CT37" i="2"/>
  <c r="CS37" i="2"/>
  <c r="CR37" i="2"/>
  <c r="CQ37" i="2"/>
  <c r="CP37" i="2"/>
  <c r="CO37" i="2"/>
  <c r="CN37" i="2"/>
  <c r="CM37" i="2"/>
  <c r="CL37" i="2"/>
  <c r="CK37" i="2"/>
  <c r="CJ37" i="2"/>
  <c r="CI37" i="2"/>
  <c r="CH37" i="2"/>
  <c r="CG37" i="2"/>
  <c r="CC37" i="2"/>
  <c r="CB37" i="2"/>
  <c r="CA37" i="2"/>
  <c r="BZ37" i="2"/>
  <c r="BY37" i="2"/>
  <c r="BX37" i="2"/>
  <c r="BW37" i="2"/>
  <c r="BV37" i="2"/>
  <c r="BU37" i="2"/>
  <c r="BT37" i="2"/>
  <c r="BS37" i="2"/>
  <c r="BR37" i="2"/>
  <c r="BQ37" i="2"/>
  <c r="BP37" i="2"/>
  <c r="BO37" i="2"/>
  <c r="BN37" i="2"/>
  <c r="BM37" i="2"/>
  <c r="BL37" i="2"/>
  <c r="BK37" i="2"/>
  <c r="BJ37" i="2"/>
  <c r="BI37" i="2"/>
  <c r="BH37" i="2"/>
  <c r="BG37" i="2"/>
  <c r="BF37" i="2"/>
  <c r="BE37" i="2"/>
  <c r="BD37" i="2"/>
  <c r="BC37" i="2"/>
  <c r="BB37" i="2"/>
  <c r="BA37" i="2"/>
  <c r="AZ37" i="2"/>
  <c r="AY37" i="2"/>
  <c r="AX37" i="2"/>
  <c r="AW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GG36" i="2"/>
  <c r="GF36" i="2"/>
  <c r="GE36" i="2"/>
  <c r="GD36" i="2"/>
  <c r="GC36" i="2"/>
  <c r="GB36" i="2"/>
  <c r="GA36" i="2"/>
  <c r="FZ36" i="2"/>
  <c r="FY36" i="2"/>
  <c r="FX36" i="2"/>
  <c r="FW36" i="2"/>
  <c r="FV36" i="2"/>
  <c r="FU36" i="2"/>
  <c r="FT36" i="2"/>
  <c r="FS36" i="2"/>
  <c r="FR36" i="2"/>
  <c r="FQ36" i="2"/>
  <c r="FP36" i="2"/>
  <c r="FO36" i="2"/>
  <c r="FN36" i="2"/>
  <c r="FM36" i="2"/>
  <c r="FL36" i="2"/>
  <c r="FK36" i="2"/>
  <c r="FJ36" i="2"/>
  <c r="FI36" i="2"/>
  <c r="FH36" i="2"/>
  <c r="FG36" i="2"/>
  <c r="FF36" i="2"/>
  <c r="FE36" i="2"/>
  <c r="FD36" i="2"/>
  <c r="FC36" i="2"/>
  <c r="FB36" i="2"/>
  <c r="FA36" i="2"/>
  <c r="EZ36" i="2"/>
  <c r="EY36" i="2"/>
  <c r="EX36" i="2"/>
  <c r="EW36" i="2"/>
  <c r="EV36" i="2"/>
  <c r="EU36" i="2"/>
  <c r="ET36" i="2"/>
  <c r="ES36" i="2"/>
  <c r="ER36" i="2"/>
  <c r="EQ36" i="2"/>
  <c r="EP36" i="2"/>
  <c r="EO36" i="2"/>
  <c r="EN36" i="2"/>
  <c r="EM36" i="2"/>
  <c r="EL36" i="2"/>
  <c r="EK36" i="2"/>
  <c r="EJ36" i="2"/>
  <c r="EI36" i="2"/>
  <c r="EH36" i="2"/>
  <c r="EG36" i="2"/>
  <c r="EF36" i="2"/>
  <c r="EE36" i="2"/>
  <c r="ED36" i="2"/>
  <c r="EC36" i="2"/>
  <c r="EB36" i="2"/>
  <c r="EA36" i="2"/>
  <c r="DZ36" i="2"/>
  <c r="DY36" i="2"/>
  <c r="DX36" i="2"/>
  <c r="DW36" i="2"/>
  <c r="DV36" i="2"/>
  <c r="DU36" i="2"/>
  <c r="DT36" i="2"/>
  <c r="DS36" i="2"/>
  <c r="DR36" i="2"/>
  <c r="DQ36" i="2"/>
  <c r="DP36" i="2"/>
  <c r="DO36" i="2"/>
  <c r="DN36" i="2"/>
  <c r="DM36" i="2"/>
  <c r="DL36" i="2"/>
  <c r="DK36" i="2"/>
  <c r="DJ36" i="2"/>
  <c r="DI36" i="2"/>
  <c r="DH36" i="2"/>
  <c r="DG36" i="2"/>
  <c r="DF36" i="2"/>
  <c r="DE36" i="2"/>
  <c r="DD36" i="2"/>
  <c r="DC36" i="2"/>
  <c r="DB36" i="2"/>
  <c r="DA36" i="2"/>
  <c r="CZ36" i="2"/>
  <c r="CY36" i="2"/>
  <c r="CX36" i="2"/>
  <c r="CW36" i="2"/>
  <c r="CV36" i="2"/>
  <c r="CU36" i="2"/>
  <c r="CT36" i="2"/>
  <c r="CS36" i="2"/>
  <c r="CR36" i="2"/>
  <c r="CQ36" i="2"/>
  <c r="CP36" i="2"/>
  <c r="CO36" i="2"/>
  <c r="CN36" i="2"/>
  <c r="CM36" i="2"/>
  <c r="CL36" i="2"/>
  <c r="CK36" i="2"/>
  <c r="CJ36" i="2"/>
  <c r="CI36" i="2"/>
  <c r="CH36" i="2"/>
  <c r="CG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GG35" i="2"/>
  <c r="GF35" i="2"/>
  <c r="GE35" i="2"/>
  <c r="GD35" i="2"/>
  <c r="GC35" i="2"/>
  <c r="GB35" i="2"/>
  <c r="GA35" i="2"/>
  <c r="FZ35" i="2"/>
  <c r="FY35" i="2"/>
  <c r="FX35" i="2"/>
  <c r="FW35" i="2"/>
  <c r="FV35" i="2"/>
  <c r="FU35" i="2"/>
  <c r="FT35" i="2"/>
  <c r="FS35" i="2"/>
  <c r="FR35" i="2"/>
  <c r="FQ35" i="2"/>
  <c r="FP35" i="2"/>
  <c r="FO35" i="2"/>
  <c r="FN35" i="2"/>
  <c r="FM35" i="2"/>
  <c r="FL35" i="2"/>
  <c r="FK35" i="2"/>
  <c r="FJ35" i="2"/>
  <c r="FI35" i="2"/>
  <c r="FH35" i="2"/>
  <c r="FG35" i="2"/>
  <c r="FF35" i="2"/>
  <c r="FE35" i="2"/>
  <c r="FD35" i="2"/>
  <c r="FC35" i="2"/>
  <c r="FB35" i="2"/>
  <c r="FA35" i="2"/>
  <c r="EZ35" i="2"/>
  <c r="EY35" i="2"/>
  <c r="EX35" i="2"/>
  <c r="EW35" i="2"/>
  <c r="EV35" i="2"/>
  <c r="EU35" i="2"/>
  <c r="ET35" i="2"/>
  <c r="ES35" i="2"/>
  <c r="ER35" i="2"/>
  <c r="EQ35" i="2"/>
  <c r="EP35" i="2"/>
  <c r="EO35" i="2"/>
  <c r="EN35" i="2"/>
  <c r="EM35" i="2"/>
  <c r="EL35" i="2"/>
  <c r="EK35" i="2"/>
  <c r="EJ35" i="2"/>
  <c r="EI35" i="2"/>
  <c r="EH35" i="2"/>
  <c r="EG35" i="2"/>
  <c r="EF35" i="2"/>
  <c r="EE35" i="2"/>
  <c r="ED35" i="2"/>
  <c r="EC35" i="2"/>
  <c r="EB35" i="2"/>
  <c r="EA35" i="2"/>
  <c r="DZ35" i="2"/>
  <c r="DY35" i="2"/>
  <c r="DX35" i="2"/>
  <c r="DW35" i="2"/>
  <c r="DV35" i="2"/>
  <c r="DU35" i="2"/>
  <c r="DT35" i="2"/>
  <c r="DS35" i="2"/>
  <c r="DR35" i="2"/>
  <c r="DQ35" i="2"/>
  <c r="DP35" i="2"/>
  <c r="DO35" i="2"/>
  <c r="DN35" i="2"/>
  <c r="DM35" i="2"/>
  <c r="DL35" i="2"/>
  <c r="DK35" i="2"/>
  <c r="DJ35" i="2"/>
  <c r="DI35" i="2"/>
  <c r="DH35" i="2"/>
  <c r="DG35" i="2"/>
  <c r="DF35" i="2"/>
  <c r="DE35" i="2"/>
  <c r="DD35" i="2"/>
  <c r="DC35" i="2"/>
  <c r="DB35" i="2"/>
  <c r="DA35" i="2"/>
  <c r="CZ35" i="2"/>
  <c r="CY35" i="2"/>
  <c r="CX35" i="2"/>
  <c r="CW35" i="2"/>
  <c r="CV35" i="2"/>
  <c r="CU35" i="2"/>
  <c r="CT35" i="2"/>
  <c r="CS35" i="2"/>
  <c r="CR35" i="2"/>
  <c r="CQ35" i="2"/>
  <c r="CP35" i="2"/>
  <c r="CO35" i="2"/>
  <c r="CN35" i="2"/>
  <c r="CM35" i="2"/>
  <c r="CL35" i="2"/>
  <c r="CK35" i="2"/>
  <c r="CJ35" i="2"/>
  <c r="CI35" i="2"/>
  <c r="CH35" i="2"/>
  <c r="CG35" i="2"/>
  <c r="CC35" i="2"/>
  <c r="CB35" i="2"/>
  <c r="CA35" i="2"/>
  <c r="BZ35" i="2"/>
  <c r="BY35" i="2"/>
  <c r="BX35" i="2"/>
  <c r="BW35" i="2"/>
  <c r="BV35" i="2"/>
  <c r="BU35" i="2"/>
  <c r="BT35" i="2"/>
  <c r="BS35" i="2"/>
  <c r="BR35" i="2"/>
  <c r="BQ35" i="2"/>
  <c r="BP35" i="2"/>
  <c r="BO35" i="2"/>
  <c r="BN35" i="2"/>
  <c r="BM35" i="2"/>
  <c r="BL35" i="2"/>
  <c r="BK35" i="2"/>
  <c r="BJ35" i="2"/>
  <c r="BI35" i="2"/>
  <c r="BH35" i="2"/>
  <c r="BG35" i="2"/>
  <c r="BF35" i="2"/>
  <c r="BE35" i="2"/>
  <c r="BD35" i="2"/>
  <c r="BC35" i="2"/>
  <c r="BB35" i="2"/>
  <c r="BA35" i="2"/>
  <c r="AZ35" i="2"/>
  <c r="AY35" i="2"/>
  <c r="AX35" i="2"/>
  <c r="AW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GG34" i="2"/>
  <c r="GF34" i="2"/>
  <c r="GE34" i="2"/>
  <c r="GD34" i="2"/>
  <c r="GC34" i="2"/>
  <c r="GB34" i="2"/>
  <c r="GA34" i="2"/>
  <c r="FZ34" i="2"/>
  <c r="FY34" i="2"/>
  <c r="FX34" i="2"/>
  <c r="FW34" i="2"/>
  <c r="FV34" i="2"/>
  <c r="FU34" i="2"/>
  <c r="FT34" i="2"/>
  <c r="FS34" i="2"/>
  <c r="FR34" i="2"/>
  <c r="FQ34" i="2"/>
  <c r="FP34" i="2"/>
  <c r="FO34" i="2"/>
  <c r="FN34" i="2"/>
  <c r="FM34" i="2"/>
  <c r="FL34" i="2"/>
  <c r="FK34" i="2"/>
  <c r="FJ34" i="2"/>
  <c r="FI34" i="2"/>
  <c r="FH34" i="2"/>
  <c r="FG34" i="2"/>
  <c r="FF34" i="2"/>
  <c r="FE34" i="2"/>
  <c r="FD34" i="2"/>
  <c r="FC34" i="2"/>
  <c r="FB34" i="2"/>
  <c r="FA34" i="2"/>
  <c r="EZ34" i="2"/>
  <c r="EY34" i="2"/>
  <c r="EX34" i="2"/>
  <c r="EW34" i="2"/>
  <c r="EV34" i="2"/>
  <c r="EU34" i="2"/>
  <c r="ET34" i="2"/>
  <c r="ES34" i="2"/>
  <c r="ER34" i="2"/>
  <c r="EQ34" i="2"/>
  <c r="EP34" i="2"/>
  <c r="EO34" i="2"/>
  <c r="EN34" i="2"/>
  <c r="EM34" i="2"/>
  <c r="EL34" i="2"/>
  <c r="EK34" i="2"/>
  <c r="EJ34" i="2"/>
  <c r="EI34" i="2"/>
  <c r="EH34" i="2"/>
  <c r="EG34" i="2"/>
  <c r="EF34" i="2"/>
  <c r="EE34" i="2"/>
  <c r="ED34" i="2"/>
  <c r="EC34" i="2"/>
  <c r="EB34" i="2"/>
  <c r="EA34" i="2"/>
  <c r="DZ34" i="2"/>
  <c r="DY34" i="2"/>
  <c r="DX34" i="2"/>
  <c r="DW34" i="2"/>
  <c r="DV34" i="2"/>
  <c r="DU34" i="2"/>
  <c r="DT34" i="2"/>
  <c r="DS34" i="2"/>
  <c r="DR34" i="2"/>
  <c r="DQ34" i="2"/>
  <c r="DP34" i="2"/>
  <c r="DO34" i="2"/>
  <c r="DN34" i="2"/>
  <c r="DM34" i="2"/>
  <c r="DL34" i="2"/>
  <c r="DK34" i="2"/>
  <c r="DJ34" i="2"/>
  <c r="DI34" i="2"/>
  <c r="DH34" i="2"/>
  <c r="DG34" i="2"/>
  <c r="DF34" i="2"/>
  <c r="DE34" i="2"/>
  <c r="DD34" i="2"/>
  <c r="DC34" i="2"/>
  <c r="DB34" i="2"/>
  <c r="DA34" i="2"/>
  <c r="CZ34" i="2"/>
  <c r="CY34" i="2"/>
  <c r="CX34" i="2"/>
  <c r="CW34" i="2"/>
  <c r="CV34" i="2"/>
  <c r="CU34" i="2"/>
  <c r="CT34" i="2"/>
  <c r="CS34" i="2"/>
  <c r="CR34" i="2"/>
  <c r="CQ34" i="2"/>
  <c r="CP34" i="2"/>
  <c r="CO34" i="2"/>
  <c r="CN34" i="2"/>
  <c r="CM34" i="2"/>
  <c r="CL34" i="2"/>
  <c r="CK34" i="2"/>
  <c r="CJ34" i="2"/>
  <c r="CI34" i="2"/>
  <c r="CH34" i="2"/>
  <c r="CG34" i="2"/>
  <c r="CC34" i="2"/>
  <c r="CB34" i="2"/>
  <c r="CA34" i="2"/>
  <c r="BZ34" i="2"/>
  <c r="BY34" i="2"/>
  <c r="BX34" i="2"/>
  <c r="BW34" i="2"/>
  <c r="BV34" i="2"/>
  <c r="BU34" i="2"/>
  <c r="BT34" i="2"/>
  <c r="BS34" i="2"/>
  <c r="BR34" i="2"/>
  <c r="BQ34" i="2"/>
  <c r="BP34" i="2"/>
  <c r="BO34" i="2"/>
  <c r="BN34" i="2"/>
  <c r="BM34" i="2"/>
  <c r="BL34" i="2"/>
  <c r="BK34" i="2"/>
  <c r="BJ34" i="2"/>
  <c r="BI34" i="2"/>
  <c r="BH34" i="2"/>
  <c r="BG34" i="2"/>
  <c r="BF34" i="2"/>
  <c r="BE34" i="2"/>
  <c r="BD34" i="2"/>
  <c r="BC34" i="2"/>
  <c r="BB34" i="2"/>
  <c r="BA34" i="2"/>
  <c r="AZ34" i="2"/>
  <c r="AY34" i="2"/>
  <c r="AX34" i="2"/>
  <c r="AW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GG33" i="2"/>
  <c r="GF33" i="2"/>
  <c r="GE33" i="2"/>
  <c r="GD33" i="2"/>
  <c r="GC33" i="2"/>
  <c r="GB33" i="2"/>
  <c r="GA33" i="2"/>
  <c r="FZ33" i="2"/>
  <c r="FY33" i="2"/>
  <c r="FX33" i="2"/>
  <c r="FW33" i="2"/>
  <c r="FV33" i="2"/>
  <c r="FU33" i="2"/>
  <c r="FT33" i="2"/>
  <c r="FS33" i="2"/>
  <c r="FR33" i="2"/>
  <c r="FQ33" i="2"/>
  <c r="FP33" i="2"/>
  <c r="FO33" i="2"/>
  <c r="FN33" i="2"/>
  <c r="FM33" i="2"/>
  <c r="FL33" i="2"/>
  <c r="FK33" i="2"/>
  <c r="FJ33" i="2"/>
  <c r="FI33" i="2"/>
  <c r="FH33" i="2"/>
  <c r="FG33" i="2"/>
  <c r="FF33" i="2"/>
  <c r="FE33" i="2"/>
  <c r="FD33" i="2"/>
  <c r="FC33" i="2"/>
  <c r="FB33" i="2"/>
  <c r="FA33" i="2"/>
  <c r="EZ33" i="2"/>
  <c r="EY33" i="2"/>
  <c r="EX33" i="2"/>
  <c r="EW33" i="2"/>
  <c r="EV33" i="2"/>
  <c r="EU33" i="2"/>
  <c r="ET33" i="2"/>
  <c r="ES33" i="2"/>
  <c r="ER33" i="2"/>
  <c r="EQ33" i="2"/>
  <c r="EP33" i="2"/>
  <c r="EO33" i="2"/>
  <c r="EN33" i="2"/>
  <c r="EM33" i="2"/>
  <c r="EL33" i="2"/>
  <c r="EK33" i="2"/>
  <c r="EJ33" i="2"/>
  <c r="EI33" i="2"/>
  <c r="EH33" i="2"/>
  <c r="EG33" i="2"/>
  <c r="EF33" i="2"/>
  <c r="EE33" i="2"/>
  <c r="ED33" i="2"/>
  <c r="EC33" i="2"/>
  <c r="EB33" i="2"/>
  <c r="EA33" i="2"/>
  <c r="DZ33" i="2"/>
  <c r="DY33" i="2"/>
  <c r="DX33" i="2"/>
  <c r="DW33" i="2"/>
  <c r="DV33" i="2"/>
  <c r="DU33" i="2"/>
  <c r="DT33" i="2"/>
  <c r="DS33" i="2"/>
  <c r="DR33" i="2"/>
  <c r="DQ33" i="2"/>
  <c r="DP33" i="2"/>
  <c r="DO33" i="2"/>
  <c r="DN33" i="2"/>
  <c r="DM33" i="2"/>
  <c r="DL33" i="2"/>
  <c r="DK33" i="2"/>
  <c r="DJ33" i="2"/>
  <c r="DI33" i="2"/>
  <c r="DH33" i="2"/>
  <c r="DG33" i="2"/>
  <c r="DF33" i="2"/>
  <c r="DE33" i="2"/>
  <c r="DD33" i="2"/>
  <c r="DC33" i="2"/>
  <c r="DB33" i="2"/>
  <c r="DA33" i="2"/>
  <c r="CZ33" i="2"/>
  <c r="CY33" i="2"/>
  <c r="CX33" i="2"/>
  <c r="CW33" i="2"/>
  <c r="CV33" i="2"/>
  <c r="CU33" i="2"/>
  <c r="CT33" i="2"/>
  <c r="CS33" i="2"/>
  <c r="CR33" i="2"/>
  <c r="CQ33" i="2"/>
  <c r="CP33" i="2"/>
  <c r="CO33" i="2"/>
  <c r="CN33" i="2"/>
  <c r="CM33" i="2"/>
  <c r="CL33" i="2"/>
  <c r="CK33" i="2"/>
  <c r="CJ33" i="2"/>
  <c r="CI33" i="2"/>
  <c r="CH33" i="2"/>
  <c r="CG33" i="2"/>
  <c r="CC33" i="2"/>
  <c r="CB33" i="2"/>
  <c r="CA33" i="2"/>
  <c r="BZ33" i="2"/>
  <c r="BY33" i="2"/>
  <c r="BX33" i="2"/>
  <c r="BW33" i="2"/>
  <c r="BV33" i="2"/>
  <c r="BU33" i="2"/>
  <c r="BT33" i="2"/>
  <c r="BS33" i="2"/>
  <c r="BR33" i="2"/>
  <c r="BQ33" i="2"/>
  <c r="BP33" i="2"/>
  <c r="BO33" i="2"/>
  <c r="BN33" i="2"/>
  <c r="BM33" i="2"/>
  <c r="BL33" i="2"/>
  <c r="BK33" i="2"/>
  <c r="BJ33" i="2"/>
  <c r="BI33" i="2"/>
  <c r="BH33" i="2"/>
  <c r="BG33" i="2"/>
  <c r="BF33" i="2"/>
  <c r="BE33" i="2"/>
  <c r="BD33" i="2"/>
  <c r="BC33" i="2"/>
  <c r="BB33" i="2"/>
  <c r="BA33" i="2"/>
  <c r="AZ33" i="2"/>
  <c r="AY33" i="2"/>
  <c r="AX33" i="2"/>
  <c r="AW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GG32" i="2"/>
  <c r="GF32" i="2"/>
  <c r="GE32" i="2"/>
  <c r="GD32" i="2"/>
  <c r="GC32" i="2"/>
  <c r="GB32" i="2"/>
  <c r="GA32" i="2"/>
  <c r="FZ32" i="2"/>
  <c r="FY32" i="2"/>
  <c r="FX32" i="2"/>
  <c r="FW32" i="2"/>
  <c r="FV32" i="2"/>
  <c r="FU32" i="2"/>
  <c r="FT32" i="2"/>
  <c r="FS32" i="2"/>
  <c r="FR32" i="2"/>
  <c r="FQ32" i="2"/>
  <c r="FP32" i="2"/>
  <c r="FO32" i="2"/>
  <c r="FN32" i="2"/>
  <c r="FM32" i="2"/>
  <c r="FL32" i="2"/>
  <c r="FK32" i="2"/>
  <c r="FJ32" i="2"/>
  <c r="FI32" i="2"/>
  <c r="FH32" i="2"/>
  <c r="FG32" i="2"/>
  <c r="FF32" i="2"/>
  <c r="FE32" i="2"/>
  <c r="FD32" i="2"/>
  <c r="FC32" i="2"/>
  <c r="FB32" i="2"/>
  <c r="FA32" i="2"/>
  <c r="EZ32" i="2"/>
  <c r="EY32" i="2"/>
  <c r="EX32" i="2"/>
  <c r="EW32" i="2"/>
  <c r="EV32" i="2"/>
  <c r="EU32" i="2"/>
  <c r="ET32" i="2"/>
  <c r="ES32" i="2"/>
  <c r="ER32" i="2"/>
  <c r="EQ32" i="2"/>
  <c r="EP32" i="2"/>
  <c r="EO32" i="2"/>
  <c r="EN32" i="2"/>
  <c r="EM32" i="2"/>
  <c r="EL32" i="2"/>
  <c r="EK32" i="2"/>
  <c r="EJ32" i="2"/>
  <c r="EI32" i="2"/>
  <c r="EH32" i="2"/>
  <c r="EG32" i="2"/>
  <c r="EF32" i="2"/>
  <c r="EE32" i="2"/>
  <c r="ED32" i="2"/>
  <c r="EC32" i="2"/>
  <c r="EB32" i="2"/>
  <c r="EA32" i="2"/>
  <c r="DZ32" i="2"/>
  <c r="DY32" i="2"/>
  <c r="DX32" i="2"/>
  <c r="DW32" i="2"/>
  <c r="DV32" i="2"/>
  <c r="DU32" i="2"/>
  <c r="DT32" i="2"/>
  <c r="DS32" i="2"/>
  <c r="DR32" i="2"/>
  <c r="DQ32" i="2"/>
  <c r="DP32" i="2"/>
  <c r="DO32" i="2"/>
  <c r="DN32" i="2"/>
  <c r="DM32" i="2"/>
  <c r="DL32" i="2"/>
  <c r="DK32" i="2"/>
  <c r="DJ32" i="2"/>
  <c r="DI32" i="2"/>
  <c r="DH32" i="2"/>
  <c r="DG32" i="2"/>
  <c r="DF32" i="2"/>
  <c r="DE32" i="2"/>
  <c r="DD32" i="2"/>
  <c r="DC32" i="2"/>
  <c r="DB32" i="2"/>
  <c r="DA32" i="2"/>
  <c r="CZ32" i="2"/>
  <c r="CY32" i="2"/>
  <c r="CX32" i="2"/>
  <c r="CW32" i="2"/>
  <c r="CV32" i="2"/>
  <c r="CU32" i="2"/>
  <c r="CT32" i="2"/>
  <c r="CS32" i="2"/>
  <c r="CR32" i="2"/>
  <c r="CQ32" i="2"/>
  <c r="CP32" i="2"/>
  <c r="CO32" i="2"/>
  <c r="CN32" i="2"/>
  <c r="CM32" i="2"/>
  <c r="CL32" i="2"/>
  <c r="CK32" i="2"/>
  <c r="CJ32" i="2"/>
  <c r="CI32" i="2"/>
  <c r="CH32" i="2"/>
  <c r="CG32" i="2"/>
  <c r="CC32" i="2"/>
  <c r="CB32" i="2"/>
  <c r="CA32" i="2"/>
  <c r="BZ32" i="2"/>
  <c r="BY32" i="2"/>
  <c r="BX32" i="2"/>
  <c r="BW32" i="2"/>
  <c r="BV32" i="2"/>
  <c r="BU32" i="2"/>
  <c r="BT32" i="2"/>
  <c r="BS32" i="2"/>
  <c r="BR32" i="2"/>
  <c r="BQ32" i="2"/>
  <c r="BP32" i="2"/>
  <c r="BO32" i="2"/>
  <c r="BN32" i="2"/>
  <c r="BM32" i="2"/>
  <c r="BL32" i="2"/>
  <c r="BK32" i="2"/>
  <c r="BJ32" i="2"/>
  <c r="BI32" i="2"/>
  <c r="BH32" i="2"/>
  <c r="BG32" i="2"/>
  <c r="BF32" i="2"/>
  <c r="BE32" i="2"/>
  <c r="BD32" i="2"/>
  <c r="BC32" i="2"/>
  <c r="BB32" i="2"/>
  <c r="BA32" i="2"/>
  <c r="AZ32" i="2"/>
  <c r="AY32" i="2"/>
  <c r="AX32" i="2"/>
  <c r="AW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GG31" i="2"/>
  <c r="GF31" i="2"/>
  <c r="GE31" i="2"/>
  <c r="GD31" i="2"/>
  <c r="GC31" i="2"/>
  <c r="GB31" i="2"/>
  <c r="GA31" i="2"/>
  <c r="FZ31" i="2"/>
  <c r="FY31" i="2"/>
  <c r="FX31" i="2"/>
  <c r="FW31" i="2"/>
  <c r="FV31" i="2"/>
  <c r="FU31" i="2"/>
  <c r="FT31" i="2"/>
  <c r="FS31" i="2"/>
  <c r="FR31" i="2"/>
  <c r="FQ31" i="2"/>
  <c r="FP31" i="2"/>
  <c r="FO31" i="2"/>
  <c r="FN31" i="2"/>
  <c r="FM31" i="2"/>
  <c r="FL31" i="2"/>
  <c r="FK31" i="2"/>
  <c r="FJ31" i="2"/>
  <c r="FI31" i="2"/>
  <c r="FH31" i="2"/>
  <c r="FG31" i="2"/>
  <c r="FF31" i="2"/>
  <c r="FE31" i="2"/>
  <c r="FD31" i="2"/>
  <c r="FC31" i="2"/>
  <c r="FB31" i="2"/>
  <c r="FA31" i="2"/>
  <c r="EZ31" i="2"/>
  <c r="EY31" i="2"/>
  <c r="EX31" i="2"/>
  <c r="EW31" i="2"/>
  <c r="EV31" i="2"/>
  <c r="EU31" i="2"/>
  <c r="ET31" i="2"/>
  <c r="ES31" i="2"/>
  <c r="ER31" i="2"/>
  <c r="EQ31" i="2"/>
  <c r="EP31" i="2"/>
  <c r="EO31" i="2"/>
  <c r="EN31" i="2"/>
  <c r="EM31" i="2"/>
  <c r="EL31" i="2"/>
  <c r="EK31" i="2"/>
  <c r="EJ31" i="2"/>
  <c r="EI31" i="2"/>
  <c r="EH31" i="2"/>
  <c r="EG31" i="2"/>
  <c r="EF31" i="2"/>
  <c r="EE31" i="2"/>
  <c r="ED31" i="2"/>
  <c r="EC31" i="2"/>
  <c r="EB31" i="2"/>
  <c r="EA31" i="2"/>
  <c r="DZ31" i="2"/>
  <c r="DY31" i="2"/>
  <c r="DX31" i="2"/>
  <c r="DW31" i="2"/>
  <c r="DV31" i="2"/>
  <c r="DU31" i="2"/>
  <c r="DT31" i="2"/>
  <c r="DS31" i="2"/>
  <c r="DR31" i="2"/>
  <c r="DQ31" i="2"/>
  <c r="DP31" i="2"/>
  <c r="DO31" i="2"/>
  <c r="DN31" i="2"/>
  <c r="DM31" i="2"/>
  <c r="DL31" i="2"/>
  <c r="DK31" i="2"/>
  <c r="DJ31" i="2"/>
  <c r="DI31" i="2"/>
  <c r="DH31" i="2"/>
  <c r="DG31" i="2"/>
  <c r="DF31" i="2"/>
  <c r="DE31" i="2"/>
  <c r="DD31" i="2"/>
  <c r="DC31" i="2"/>
  <c r="DB31" i="2"/>
  <c r="DA31" i="2"/>
  <c r="CZ31" i="2"/>
  <c r="CY31" i="2"/>
  <c r="CX31" i="2"/>
  <c r="CW31" i="2"/>
  <c r="CV31" i="2"/>
  <c r="CU31" i="2"/>
  <c r="CT31" i="2"/>
  <c r="CS31" i="2"/>
  <c r="CR31" i="2"/>
  <c r="CQ31" i="2"/>
  <c r="CP31" i="2"/>
  <c r="CO31" i="2"/>
  <c r="CN31" i="2"/>
  <c r="CM31" i="2"/>
  <c r="CL31" i="2"/>
  <c r="CK31" i="2"/>
  <c r="CJ31" i="2"/>
  <c r="CI31" i="2"/>
  <c r="CH31" i="2"/>
  <c r="CG31" i="2"/>
  <c r="CC31" i="2"/>
  <c r="CB31" i="2"/>
  <c r="CA31" i="2"/>
  <c r="BZ31" i="2"/>
  <c r="BY31" i="2"/>
  <c r="BX31" i="2"/>
  <c r="BW31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AY31" i="2"/>
  <c r="AX31" i="2"/>
  <c r="AW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GG30" i="2"/>
  <c r="GF30" i="2"/>
  <c r="GE30" i="2"/>
  <c r="GD30" i="2"/>
  <c r="GC30" i="2"/>
  <c r="GB30" i="2"/>
  <c r="GA30" i="2"/>
  <c r="FZ30" i="2"/>
  <c r="FY30" i="2"/>
  <c r="FX30" i="2"/>
  <c r="FW30" i="2"/>
  <c r="FV30" i="2"/>
  <c r="FU30" i="2"/>
  <c r="FT30" i="2"/>
  <c r="FS30" i="2"/>
  <c r="FR30" i="2"/>
  <c r="FQ30" i="2"/>
  <c r="FP30" i="2"/>
  <c r="FO30" i="2"/>
  <c r="FN30" i="2"/>
  <c r="FM30" i="2"/>
  <c r="FL30" i="2"/>
  <c r="FK30" i="2"/>
  <c r="FJ30" i="2"/>
  <c r="FI30" i="2"/>
  <c r="FH30" i="2"/>
  <c r="FG30" i="2"/>
  <c r="FF30" i="2"/>
  <c r="FE30" i="2"/>
  <c r="FD30" i="2"/>
  <c r="FC30" i="2"/>
  <c r="FB30" i="2"/>
  <c r="FA30" i="2"/>
  <c r="EZ30" i="2"/>
  <c r="EY30" i="2"/>
  <c r="EX30" i="2"/>
  <c r="EW30" i="2"/>
  <c r="EV30" i="2"/>
  <c r="EU30" i="2"/>
  <c r="ET30" i="2"/>
  <c r="ES30" i="2"/>
  <c r="ER30" i="2"/>
  <c r="EQ30" i="2"/>
  <c r="EP30" i="2"/>
  <c r="EO30" i="2"/>
  <c r="EN30" i="2"/>
  <c r="EM30" i="2"/>
  <c r="EL30" i="2"/>
  <c r="EK30" i="2"/>
  <c r="EJ30" i="2"/>
  <c r="EI30" i="2"/>
  <c r="EH30" i="2"/>
  <c r="EG30" i="2"/>
  <c r="EF30" i="2"/>
  <c r="EE30" i="2"/>
  <c r="ED30" i="2"/>
  <c r="EC30" i="2"/>
  <c r="EB30" i="2"/>
  <c r="EA30" i="2"/>
  <c r="DZ30" i="2"/>
  <c r="DY30" i="2"/>
  <c r="DX30" i="2"/>
  <c r="DW30" i="2"/>
  <c r="DV30" i="2"/>
  <c r="DU30" i="2"/>
  <c r="DT30" i="2"/>
  <c r="DS30" i="2"/>
  <c r="DR30" i="2"/>
  <c r="DQ30" i="2"/>
  <c r="DP30" i="2"/>
  <c r="DO30" i="2"/>
  <c r="DN30" i="2"/>
  <c r="DM30" i="2"/>
  <c r="DL30" i="2"/>
  <c r="DK30" i="2"/>
  <c r="DJ30" i="2"/>
  <c r="DI30" i="2"/>
  <c r="DH30" i="2"/>
  <c r="DG30" i="2"/>
  <c r="DF30" i="2"/>
  <c r="DE30" i="2"/>
  <c r="DD30" i="2"/>
  <c r="DC30" i="2"/>
  <c r="DB30" i="2"/>
  <c r="DA30" i="2"/>
  <c r="CZ30" i="2"/>
  <c r="CY30" i="2"/>
  <c r="CX30" i="2"/>
  <c r="CW30" i="2"/>
  <c r="CV30" i="2"/>
  <c r="CU30" i="2"/>
  <c r="CT30" i="2"/>
  <c r="CS30" i="2"/>
  <c r="CR30" i="2"/>
  <c r="CQ30" i="2"/>
  <c r="CP30" i="2"/>
  <c r="CO30" i="2"/>
  <c r="CN30" i="2"/>
  <c r="CM30" i="2"/>
  <c r="CL30" i="2"/>
  <c r="CK30" i="2"/>
  <c r="CJ30" i="2"/>
  <c r="CI30" i="2"/>
  <c r="CH30" i="2"/>
  <c r="CG30" i="2"/>
  <c r="CC30" i="2"/>
  <c r="CB30" i="2"/>
  <c r="CA30" i="2"/>
  <c r="BZ30" i="2"/>
  <c r="BY30" i="2"/>
  <c r="BX30" i="2"/>
  <c r="BW30" i="2"/>
  <c r="BV30" i="2"/>
  <c r="BU30" i="2"/>
  <c r="BT30" i="2"/>
  <c r="BS30" i="2"/>
  <c r="BR30" i="2"/>
  <c r="BQ30" i="2"/>
  <c r="BP30" i="2"/>
  <c r="BO30" i="2"/>
  <c r="BN30" i="2"/>
  <c r="BM30" i="2"/>
  <c r="BL30" i="2"/>
  <c r="BK30" i="2"/>
  <c r="BJ30" i="2"/>
  <c r="BI30" i="2"/>
  <c r="BH30" i="2"/>
  <c r="BG30" i="2"/>
  <c r="BF30" i="2"/>
  <c r="BE30" i="2"/>
  <c r="BD30" i="2"/>
  <c r="BC30" i="2"/>
  <c r="BB30" i="2"/>
  <c r="BA30" i="2"/>
  <c r="AZ30" i="2"/>
  <c r="AY30" i="2"/>
  <c r="AX30" i="2"/>
  <c r="AW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GG29" i="2"/>
  <c r="GF29" i="2"/>
  <c r="GE29" i="2"/>
  <c r="GD29" i="2"/>
  <c r="GC29" i="2"/>
  <c r="GB29" i="2"/>
  <c r="GA29" i="2"/>
  <c r="FZ29" i="2"/>
  <c r="FY29" i="2"/>
  <c r="FX29" i="2"/>
  <c r="FW29" i="2"/>
  <c r="FV29" i="2"/>
  <c r="FU29" i="2"/>
  <c r="FT29" i="2"/>
  <c r="FS29" i="2"/>
  <c r="FR29" i="2"/>
  <c r="FQ29" i="2"/>
  <c r="FP29" i="2"/>
  <c r="FO29" i="2"/>
  <c r="FN29" i="2"/>
  <c r="FM29" i="2"/>
  <c r="FL29" i="2"/>
  <c r="FK29" i="2"/>
  <c r="FJ29" i="2"/>
  <c r="FI29" i="2"/>
  <c r="FH29" i="2"/>
  <c r="FG29" i="2"/>
  <c r="FF29" i="2"/>
  <c r="FE29" i="2"/>
  <c r="FD29" i="2"/>
  <c r="FC29" i="2"/>
  <c r="FB29" i="2"/>
  <c r="FA29" i="2"/>
  <c r="EZ29" i="2"/>
  <c r="EY29" i="2"/>
  <c r="EX29" i="2"/>
  <c r="EW29" i="2"/>
  <c r="EV29" i="2"/>
  <c r="EU29" i="2"/>
  <c r="ET29" i="2"/>
  <c r="ES29" i="2"/>
  <c r="ER29" i="2"/>
  <c r="EQ29" i="2"/>
  <c r="EP29" i="2"/>
  <c r="EO29" i="2"/>
  <c r="EN29" i="2"/>
  <c r="EM29" i="2"/>
  <c r="EL29" i="2"/>
  <c r="EK29" i="2"/>
  <c r="EJ29" i="2"/>
  <c r="EI29" i="2"/>
  <c r="EH29" i="2"/>
  <c r="EG29" i="2"/>
  <c r="EF29" i="2"/>
  <c r="EE29" i="2"/>
  <c r="ED29" i="2"/>
  <c r="EC29" i="2"/>
  <c r="EB29" i="2"/>
  <c r="EA29" i="2"/>
  <c r="DZ29" i="2"/>
  <c r="DY29" i="2"/>
  <c r="DX29" i="2"/>
  <c r="DW29" i="2"/>
  <c r="DV29" i="2"/>
  <c r="DU29" i="2"/>
  <c r="DT29" i="2"/>
  <c r="DS29" i="2"/>
  <c r="DR29" i="2"/>
  <c r="DQ29" i="2"/>
  <c r="DP29" i="2"/>
  <c r="DO29" i="2"/>
  <c r="DN29" i="2"/>
  <c r="DM29" i="2"/>
  <c r="DL29" i="2"/>
  <c r="DK29" i="2"/>
  <c r="DJ29" i="2"/>
  <c r="DI29" i="2"/>
  <c r="DH29" i="2"/>
  <c r="DG29" i="2"/>
  <c r="DF29" i="2"/>
  <c r="DE29" i="2"/>
  <c r="DD29" i="2"/>
  <c r="DC29" i="2"/>
  <c r="DB29" i="2"/>
  <c r="DA29" i="2"/>
  <c r="CZ29" i="2"/>
  <c r="CY29" i="2"/>
  <c r="CX29" i="2"/>
  <c r="CW29" i="2"/>
  <c r="CV29" i="2"/>
  <c r="CU29" i="2"/>
  <c r="CT29" i="2"/>
  <c r="CS29" i="2"/>
  <c r="CR29" i="2"/>
  <c r="CQ29" i="2"/>
  <c r="CP29" i="2"/>
  <c r="CO29" i="2"/>
  <c r="CN29" i="2"/>
  <c r="CM29" i="2"/>
  <c r="CL29" i="2"/>
  <c r="CK29" i="2"/>
  <c r="CJ29" i="2"/>
  <c r="CI29" i="2"/>
  <c r="CH29" i="2"/>
  <c r="CG29" i="2"/>
  <c r="CC29" i="2"/>
  <c r="CB29" i="2"/>
  <c r="CA29" i="2"/>
  <c r="BZ29" i="2"/>
  <c r="BY29" i="2"/>
  <c r="BX29" i="2"/>
  <c r="BW29" i="2"/>
  <c r="BV29" i="2"/>
  <c r="BU29" i="2"/>
  <c r="BT29" i="2"/>
  <c r="BS29" i="2"/>
  <c r="BR29" i="2"/>
  <c r="BQ29" i="2"/>
  <c r="BP29" i="2"/>
  <c r="BO29" i="2"/>
  <c r="BN29" i="2"/>
  <c r="BM29" i="2"/>
  <c r="BL29" i="2"/>
  <c r="BK29" i="2"/>
  <c r="BJ29" i="2"/>
  <c r="BI29" i="2"/>
  <c r="BH29" i="2"/>
  <c r="BG29" i="2"/>
  <c r="BF29" i="2"/>
  <c r="BE29" i="2"/>
  <c r="BD29" i="2"/>
  <c r="BC29" i="2"/>
  <c r="BB29" i="2"/>
  <c r="BA29" i="2"/>
  <c r="AZ29" i="2"/>
  <c r="AY29" i="2"/>
  <c r="AX29" i="2"/>
  <c r="AW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GG28" i="2"/>
  <c r="GF28" i="2"/>
  <c r="GE28" i="2"/>
  <c r="GD28" i="2"/>
  <c r="GC28" i="2"/>
  <c r="GB28" i="2"/>
  <c r="GA28" i="2"/>
  <c r="FZ28" i="2"/>
  <c r="FY28" i="2"/>
  <c r="FX28" i="2"/>
  <c r="FW28" i="2"/>
  <c r="FV28" i="2"/>
  <c r="FU28" i="2"/>
  <c r="FT28" i="2"/>
  <c r="FS28" i="2"/>
  <c r="FR28" i="2"/>
  <c r="FQ28" i="2"/>
  <c r="FP28" i="2"/>
  <c r="FO28" i="2"/>
  <c r="FN28" i="2"/>
  <c r="FM28" i="2"/>
  <c r="FL28" i="2"/>
  <c r="FK28" i="2"/>
  <c r="FJ28" i="2"/>
  <c r="FI28" i="2"/>
  <c r="FH28" i="2"/>
  <c r="FG28" i="2"/>
  <c r="FF28" i="2"/>
  <c r="FE28" i="2"/>
  <c r="FD28" i="2"/>
  <c r="FC28" i="2"/>
  <c r="FB28" i="2"/>
  <c r="FA28" i="2"/>
  <c r="EZ28" i="2"/>
  <c r="EY28" i="2"/>
  <c r="EX28" i="2"/>
  <c r="EW28" i="2"/>
  <c r="EV28" i="2"/>
  <c r="EU28" i="2"/>
  <c r="ET28" i="2"/>
  <c r="ES28" i="2"/>
  <c r="ER28" i="2"/>
  <c r="EQ28" i="2"/>
  <c r="EP28" i="2"/>
  <c r="EO28" i="2"/>
  <c r="EN28" i="2"/>
  <c r="EM28" i="2"/>
  <c r="EL28" i="2"/>
  <c r="EK28" i="2"/>
  <c r="EJ28" i="2"/>
  <c r="EI28" i="2"/>
  <c r="EH28" i="2"/>
  <c r="EG28" i="2"/>
  <c r="EF28" i="2"/>
  <c r="EE28" i="2"/>
  <c r="ED28" i="2"/>
  <c r="EC28" i="2"/>
  <c r="EB28" i="2"/>
  <c r="EA28" i="2"/>
  <c r="DZ28" i="2"/>
  <c r="DY28" i="2"/>
  <c r="DX28" i="2"/>
  <c r="DW28" i="2"/>
  <c r="DV28" i="2"/>
  <c r="DU28" i="2"/>
  <c r="DT28" i="2"/>
  <c r="DS28" i="2"/>
  <c r="DR28" i="2"/>
  <c r="DQ28" i="2"/>
  <c r="DP28" i="2"/>
  <c r="DO28" i="2"/>
  <c r="DN28" i="2"/>
  <c r="DM28" i="2"/>
  <c r="DL28" i="2"/>
  <c r="DK28" i="2"/>
  <c r="DJ28" i="2"/>
  <c r="DI28" i="2"/>
  <c r="DH28" i="2"/>
  <c r="DG28" i="2"/>
  <c r="DF28" i="2"/>
  <c r="DE28" i="2"/>
  <c r="DD28" i="2"/>
  <c r="DC28" i="2"/>
  <c r="DB28" i="2"/>
  <c r="DA28" i="2"/>
  <c r="CZ28" i="2"/>
  <c r="CY28" i="2"/>
  <c r="CX28" i="2"/>
  <c r="CW28" i="2"/>
  <c r="CV28" i="2"/>
  <c r="CU28" i="2"/>
  <c r="CT28" i="2"/>
  <c r="CS28" i="2"/>
  <c r="CR28" i="2"/>
  <c r="CQ28" i="2"/>
  <c r="CP28" i="2"/>
  <c r="CO28" i="2"/>
  <c r="CN28" i="2"/>
  <c r="CM28" i="2"/>
  <c r="CL28" i="2"/>
  <c r="CK28" i="2"/>
  <c r="CJ28" i="2"/>
  <c r="CI28" i="2"/>
  <c r="CH28" i="2"/>
  <c r="CG28" i="2"/>
  <c r="CC28" i="2"/>
  <c r="CB28" i="2"/>
  <c r="CA28" i="2"/>
  <c r="BZ28" i="2"/>
  <c r="BY28" i="2"/>
  <c r="BX28" i="2"/>
  <c r="BW28" i="2"/>
  <c r="BV28" i="2"/>
  <c r="BU28" i="2"/>
  <c r="BT28" i="2"/>
  <c r="BS28" i="2"/>
  <c r="BR28" i="2"/>
  <c r="BQ28" i="2"/>
  <c r="BP28" i="2"/>
  <c r="BO28" i="2"/>
  <c r="BN28" i="2"/>
  <c r="BM28" i="2"/>
  <c r="BL28" i="2"/>
  <c r="BK28" i="2"/>
  <c r="BJ28" i="2"/>
  <c r="BI28" i="2"/>
  <c r="BH28" i="2"/>
  <c r="BG28" i="2"/>
  <c r="BF28" i="2"/>
  <c r="BE28" i="2"/>
  <c r="BD28" i="2"/>
  <c r="BC28" i="2"/>
  <c r="BB28" i="2"/>
  <c r="BA28" i="2"/>
  <c r="AZ28" i="2"/>
  <c r="AY28" i="2"/>
  <c r="AX28" i="2"/>
  <c r="AW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GG27" i="2"/>
  <c r="GF27" i="2"/>
  <c r="GE27" i="2"/>
  <c r="GD27" i="2"/>
  <c r="GC27" i="2"/>
  <c r="GB27" i="2"/>
  <c r="GA27" i="2"/>
  <c r="FZ27" i="2"/>
  <c r="FY27" i="2"/>
  <c r="FX27" i="2"/>
  <c r="FW27" i="2"/>
  <c r="FV27" i="2"/>
  <c r="FU27" i="2"/>
  <c r="FT27" i="2"/>
  <c r="FS27" i="2"/>
  <c r="FR27" i="2"/>
  <c r="FQ27" i="2"/>
  <c r="FP27" i="2"/>
  <c r="FO27" i="2"/>
  <c r="FN27" i="2"/>
  <c r="FM27" i="2"/>
  <c r="FL27" i="2"/>
  <c r="FK27" i="2"/>
  <c r="FJ27" i="2"/>
  <c r="FI27" i="2"/>
  <c r="FH27" i="2"/>
  <c r="FG27" i="2"/>
  <c r="FF27" i="2"/>
  <c r="FE27" i="2"/>
  <c r="FD27" i="2"/>
  <c r="FC27" i="2"/>
  <c r="FB27" i="2"/>
  <c r="FA27" i="2"/>
  <c r="EZ27" i="2"/>
  <c r="EY27" i="2"/>
  <c r="EX27" i="2"/>
  <c r="EW27" i="2"/>
  <c r="EV27" i="2"/>
  <c r="EU27" i="2"/>
  <c r="ET27" i="2"/>
  <c r="ES27" i="2"/>
  <c r="ER27" i="2"/>
  <c r="EQ27" i="2"/>
  <c r="EP27" i="2"/>
  <c r="EO27" i="2"/>
  <c r="EN27" i="2"/>
  <c r="EM27" i="2"/>
  <c r="EL27" i="2"/>
  <c r="EK27" i="2"/>
  <c r="EJ27" i="2"/>
  <c r="EI27" i="2"/>
  <c r="EH27" i="2"/>
  <c r="EG27" i="2"/>
  <c r="EF27" i="2"/>
  <c r="EE27" i="2"/>
  <c r="ED27" i="2"/>
  <c r="EC27" i="2"/>
  <c r="EB27" i="2"/>
  <c r="EA27" i="2"/>
  <c r="DZ27" i="2"/>
  <c r="DY27" i="2"/>
  <c r="DX27" i="2"/>
  <c r="DW27" i="2"/>
  <c r="DV27" i="2"/>
  <c r="DU27" i="2"/>
  <c r="DT27" i="2"/>
  <c r="DS27" i="2"/>
  <c r="DR27" i="2"/>
  <c r="DQ27" i="2"/>
  <c r="DP27" i="2"/>
  <c r="DO27" i="2"/>
  <c r="DN27" i="2"/>
  <c r="DM27" i="2"/>
  <c r="DL27" i="2"/>
  <c r="DK27" i="2"/>
  <c r="DJ27" i="2"/>
  <c r="DI27" i="2"/>
  <c r="DH27" i="2"/>
  <c r="DG27" i="2"/>
  <c r="DF27" i="2"/>
  <c r="DE27" i="2"/>
  <c r="DD27" i="2"/>
  <c r="DC27" i="2"/>
  <c r="DB27" i="2"/>
  <c r="DA27" i="2"/>
  <c r="CZ27" i="2"/>
  <c r="CY27" i="2"/>
  <c r="CX27" i="2"/>
  <c r="CW27" i="2"/>
  <c r="CV27" i="2"/>
  <c r="CU27" i="2"/>
  <c r="CT27" i="2"/>
  <c r="CS27" i="2"/>
  <c r="CR27" i="2"/>
  <c r="CQ27" i="2"/>
  <c r="CP27" i="2"/>
  <c r="CO27" i="2"/>
  <c r="CN27" i="2"/>
  <c r="CM27" i="2"/>
  <c r="CL27" i="2"/>
  <c r="CK27" i="2"/>
  <c r="CJ27" i="2"/>
  <c r="CI27" i="2"/>
  <c r="CH27" i="2"/>
  <c r="CG27" i="2"/>
  <c r="CC27" i="2"/>
  <c r="CB27" i="2"/>
  <c r="CA27" i="2"/>
  <c r="BZ27" i="2"/>
  <c r="BY27" i="2"/>
  <c r="BX27" i="2"/>
  <c r="BW27" i="2"/>
  <c r="BV27" i="2"/>
  <c r="BU27" i="2"/>
  <c r="BT27" i="2"/>
  <c r="BS27" i="2"/>
  <c r="BR27" i="2"/>
  <c r="BQ27" i="2"/>
  <c r="BP27" i="2"/>
  <c r="BO27" i="2"/>
  <c r="BN27" i="2"/>
  <c r="BM27" i="2"/>
  <c r="BL27" i="2"/>
  <c r="BK27" i="2"/>
  <c r="BJ27" i="2"/>
  <c r="BI27" i="2"/>
  <c r="BH27" i="2"/>
  <c r="BG27" i="2"/>
  <c r="BF27" i="2"/>
  <c r="BE27" i="2"/>
  <c r="BD27" i="2"/>
  <c r="BC27" i="2"/>
  <c r="BB27" i="2"/>
  <c r="BA27" i="2"/>
  <c r="AZ27" i="2"/>
  <c r="AY27" i="2"/>
  <c r="AX27" i="2"/>
  <c r="AW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</calcChain>
</file>

<file path=xl/sharedStrings.xml><?xml version="1.0" encoding="utf-8"?>
<sst xmlns="http://schemas.openxmlformats.org/spreadsheetml/2006/main" count="297" uniqueCount="241">
  <si>
    <t>Name</t>
  </si>
  <si>
    <t>Weight</t>
  </si>
  <si>
    <t>Height</t>
  </si>
  <si>
    <t>BMI</t>
  </si>
  <si>
    <t>Player 1</t>
  </si>
  <si>
    <t>GK</t>
  </si>
  <si>
    <t>Player 2</t>
  </si>
  <si>
    <t>Player 3</t>
  </si>
  <si>
    <t>Player 4</t>
  </si>
  <si>
    <t>fullback</t>
  </si>
  <si>
    <t>Player 5</t>
  </si>
  <si>
    <t>Player 6</t>
  </si>
  <si>
    <t>Player 7</t>
  </si>
  <si>
    <t>centre half</t>
  </si>
  <si>
    <t>Player 8</t>
  </si>
  <si>
    <t>Player 9</t>
  </si>
  <si>
    <t>Player 10</t>
  </si>
  <si>
    <t>Player 11</t>
  </si>
  <si>
    <t>Player 12</t>
  </si>
  <si>
    <t>Player 13</t>
  </si>
  <si>
    <t>centre midfielder</t>
  </si>
  <si>
    <t>Player 14</t>
  </si>
  <si>
    <t>Player 15</t>
  </si>
  <si>
    <t>Player 16</t>
  </si>
  <si>
    <t>Player 17</t>
  </si>
  <si>
    <t>winger</t>
  </si>
  <si>
    <t>Player 18</t>
  </si>
  <si>
    <t>Player 19</t>
  </si>
  <si>
    <t>Player 20</t>
  </si>
  <si>
    <t>Player 21</t>
  </si>
  <si>
    <t>Player 22</t>
  </si>
  <si>
    <t>Forward</t>
  </si>
  <si>
    <t>Player 23</t>
  </si>
  <si>
    <t>Player 24</t>
  </si>
  <si>
    <t>Mean</t>
  </si>
  <si>
    <t>SD</t>
  </si>
  <si>
    <t>Sitting height</t>
  </si>
  <si>
    <t>Position</t>
  </si>
  <si>
    <t>Age</t>
  </si>
  <si>
    <t>Player</t>
  </si>
  <si>
    <t>wSleep_W1</t>
  </si>
  <si>
    <t>wSleep_W2</t>
  </si>
  <si>
    <t>wSleep_W3</t>
  </si>
  <si>
    <t>wSleep_W4</t>
  </si>
  <si>
    <t>wSleep_W5</t>
  </si>
  <si>
    <t>wSleep_W6</t>
  </si>
  <si>
    <t>wSleep_W7</t>
  </si>
  <si>
    <t>wSleep_W8</t>
  </si>
  <si>
    <t>wSleep_W9</t>
  </si>
  <si>
    <t>wSleep_W10</t>
  </si>
  <si>
    <t>wSleep_W11</t>
  </si>
  <si>
    <t>wSleep_W12</t>
  </si>
  <si>
    <t>wSleep_W13</t>
  </si>
  <si>
    <t>wSleep_W14</t>
  </si>
  <si>
    <t>wSleep_W15</t>
  </si>
  <si>
    <t>wSleep_W16</t>
  </si>
  <si>
    <t>wSleep_W17</t>
  </si>
  <si>
    <t>wSleep_W18</t>
  </si>
  <si>
    <t>wSleep_W19</t>
  </si>
  <si>
    <t>wSleep_W20</t>
  </si>
  <si>
    <t>wSleep_W21</t>
  </si>
  <si>
    <t>wSleep_W22</t>
  </si>
  <si>
    <t>wSleep_W23</t>
  </si>
  <si>
    <t>wSleep_W24</t>
  </si>
  <si>
    <t>wSleep_W25</t>
  </si>
  <si>
    <t>wSleep_W26</t>
  </si>
  <si>
    <t>wSleep_W27</t>
  </si>
  <si>
    <t>wSleep_W28</t>
  </si>
  <si>
    <t>wSleep_W29</t>
  </si>
  <si>
    <t>wSleep_W30</t>
  </si>
  <si>
    <t>wSleep_W31</t>
  </si>
  <si>
    <t>wSleep_W32</t>
  </si>
  <si>
    <t>wSleep_W33</t>
  </si>
  <si>
    <t>wSleep_W34</t>
  </si>
  <si>
    <t>wSleep_W35</t>
  </si>
  <si>
    <t>wSleep_W36</t>
  </si>
  <si>
    <t>wDOMS_W1</t>
  </si>
  <si>
    <t>wDOMS_W2</t>
  </si>
  <si>
    <t>wDOMS_W3</t>
  </si>
  <si>
    <t>wDOMS_W4</t>
  </si>
  <si>
    <t>wDOMS_W5</t>
  </si>
  <si>
    <t>wDOMS_W6</t>
  </si>
  <si>
    <t>wDOMS_W7</t>
  </si>
  <si>
    <t>wDOMS_W8</t>
  </si>
  <si>
    <t>wDOMS_W9</t>
  </si>
  <si>
    <t>wDOMS_W10</t>
  </si>
  <si>
    <t>wDOMS_W11</t>
  </si>
  <si>
    <t>wDOMS_W12</t>
  </si>
  <si>
    <t>wDOMS_W13</t>
  </si>
  <si>
    <t>wDOMS_W14</t>
  </si>
  <si>
    <t>wDOMS_W15</t>
  </si>
  <si>
    <t>wDOMS_W16</t>
  </si>
  <si>
    <t>wDOMS_W17</t>
  </si>
  <si>
    <t>wDOMS_W18</t>
  </si>
  <si>
    <t>wDOMS_W19</t>
  </si>
  <si>
    <t>wDOMS_W20</t>
  </si>
  <si>
    <t>wDOMS_W21</t>
  </si>
  <si>
    <t>wDOMS_W22</t>
  </si>
  <si>
    <t>wDOMS_W23</t>
  </si>
  <si>
    <t>wDOMS_W24</t>
  </si>
  <si>
    <t>wDOMS_W25</t>
  </si>
  <si>
    <t>wDOMS_W26</t>
  </si>
  <si>
    <t>wDOMS_W27</t>
  </si>
  <si>
    <t>wDOMS_W28</t>
  </si>
  <si>
    <t>wDOMS_W29</t>
  </si>
  <si>
    <t>wDOMS_W30</t>
  </si>
  <si>
    <t>wDOMS_W31</t>
  </si>
  <si>
    <t>wDOMS_W32</t>
  </si>
  <si>
    <t>wDOMS_W33</t>
  </si>
  <si>
    <t>wDOMS_W34</t>
  </si>
  <si>
    <t>wDOMS_W35</t>
  </si>
  <si>
    <t>wDOMS_W36</t>
  </si>
  <si>
    <t>wFatigue_W1</t>
  </si>
  <si>
    <t>wFatigue_W2</t>
  </si>
  <si>
    <t>wFatigue_W3</t>
  </si>
  <si>
    <t>wFatigue_W4</t>
  </si>
  <si>
    <t>wFatigue_W5</t>
  </si>
  <si>
    <t>wFatigue_W6</t>
  </si>
  <si>
    <t>wFatigue_W7</t>
  </si>
  <si>
    <t>wFatigue_W8</t>
  </si>
  <si>
    <t>wFatigue_W9</t>
  </si>
  <si>
    <t>wFatigue_W10</t>
  </si>
  <si>
    <t>wFatigue_W11</t>
  </si>
  <si>
    <t>wFatigue_W12</t>
  </si>
  <si>
    <t>wFatigue_W13</t>
  </si>
  <si>
    <t>wFatigue_W14</t>
  </si>
  <si>
    <t>wFatigue_W15</t>
  </si>
  <si>
    <t>wFatigue_W16</t>
  </si>
  <si>
    <t>wFatigue_W17</t>
  </si>
  <si>
    <t>wFatigue_W18</t>
  </si>
  <si>
    <t>wFatigue_W19</t>
  </si>
  <si>
    <t>wFatigue_W20</t>
  </si>
  <si>
    <t>wFatigue_W21</t>
  </si>
  <si>
    <t>wFatigue_W22</t>
  </si>
  <si>
    <t>wFatigue_W23</t>
  </si>
  <si>
    <t>wFatigue_W24</t>
  </si>
  <si>
    <t>wFatigue_W25</t>
  </si>
  <si>
    <t>wFatigue_W26</t>
  </si>
  <si>
    <t>wFatigue_W27</t>
  </si>
  <si>
    <t>wFatigue_W28</t>
  </si>
  <si>
    <t>wFatigue_W29</t>
  </si>
  <si>
    <t>wFatigue_W30</t>
  </si>
  <si>
    <t>wFatigue_W31</t>
  </si>
  <si>
    <t>wFatigue_W32</t>
  </si>
  <si>
    <t>wFatigue_W33</t>
  </si>
  <si>
    <t>wFatigue_W34</t>
  </si>
  <si>
    <t>wFatigue_W35</t>
  </si>
  <si>
    <t>wFatigue_W36</t>
  </si>
  <si>
    <t>wStress_W1</t>
  </si>
  <si>
    <t>wStress_W2</t>
  </si>
  <si>
    <t>wStress_W3</t>
  </si>
  <si>
    <t>wStress_W4</t>
  </si>
  <si>
    <t>wStress_W5</t>
  </si>
  <si>
    <t>wStress_W6</t>
  </si>
  <si>
    <t>wStress_W7</t>
  </si>
  <si>
    <t>wStress_W8</t>
  </si>
  <si>
    <t>wStress_W9</t>
  </si>
  <si>
    <t>wStress_W10</t>
  </si>
  <si>
    <t>wStress_W11</t>
  </si>
  <si>
    <t>wStress_W12</t>
  </si>
  <si>
    <t>wStress_W13</t>
  </si>
  <si>
    <t>wStress_W14</t>
  </si>
  <si>
    <t>wStress_W15</t>
  </si>
  <si>
    <t>wStress_W16</t>
  </si>
  <si>
    <t>wStress_W17</t>
  </si>
  <si>
    <t>wStress_W18</t>
  </si>
  <si>
    <t>wStress_W19</t>
  </si>
  <si>
    <t>wStress_W20</t>
  </si>
  <si>
    <t>wStress_W21</t>
  </si>
  <si>
    <t>wStress_W22</t>
  </si>
  <si>
    <t>wStress_W23</t>
  </si>
  <si>
    <t>wStress_W24</t>
  </si>
  <si>
    <t>wStress_W25</t>
  </si>
  <si>
    <t>wStress_W26</t>
  </si>
  <si>
    <t>wStress_W27</t>
  </si>
  <si>
    <t>wStress_W28</t>
  </si>
  <si>
    <t>wStress_W29</t>
  </si>
  <si>
    <t>wStress_W30</t>
  </si>
  <si>
    <t>wStress_W31</t>
  </si>
  <si>
    <t>wStress_W32</t>
  </si>
  <si>
    <t>wStress_W33</t>
  </si>
  <si>
    <t>wStress_W34</t>
  </si>
  <si>
    <t>wStress_W35</t>
  </si>
  <si>
    <t>wStress_W36</t>
  </si>
  <si>
    <t>wHopper_Index_W1</t>
  </si>
  <si>
    <t>wHopper_Index_W2</t>
  </si>
  <si>
    <t>wHopper_Index_W3</t>
  </si>
  <si>
    <t>wHopper_Index_W4</t>
  </si>
  <si>
    <t>wHopper_Index_W5</t>
  </si>
  <si>
    <t>wHopper_Index_W6</t>
  </si>
  <si>
    <t>wHopper_Index_W7</t>
  </si>
  <si>
    <t>wHopper_Index_W8</t>
  </si>
  <si>
    <t>wHopper_Index_W9</t>
  </si>
  <si>
    <t>wHopper_Index_W10</t>
  </si>
  <si>
    <t>wHopper_Index_W11</t>
  </si>
  <si>
    <t>wHopper_Index_W12</t>
  </si>
  <si>
    <t>wHopper_Index_W13</t>
  </si>
  <si>
    <t>wHopper_Index_W14</t>
  </si>
  <si>
    <t>wHopper_Index_W15</t>
  </si>
  <si>
    <t>wHopper_Index_W16</t>
  </si>
  <si>
    <t>wHopper_Index_W17</t>
  </si>
  <si>
    <t>wHopper_Index_W18</t>
  </si>
  <si>
    <t>wHopper_Index_W19</t>
  </si>
  <si>
    <t>wHopper_Index_W20</t>
  </si>
  <si>
    <t>wHopper_Index_W21</t>
  </si>
  <si>
    <t>wHopper_Index_W22</t>
  </si>
  <si>
    <t>wHopper_Index_W23</t>
  </si>
  <si>
    <t>wHopper_Index_W24</t>
  </si>
  <si>
    <t>wHopper_Index_W25</t>
  </si>
  <si>
    <t>wHopper_Index_W26</t>
  </si>
  <si>
    <t>wHopper_Index_W27</t>
  </si>
  <si>
    <t>wHopper_Index_W28</t>
  </si>
  <si>
    <t>wHopper_Index_W29</t>
  </si>
  <si>
    <t>wHopper_Index_W30</t>
  </si>
  <si>
    <t>wHopper_Index_W31</t>
  </si>
  <si>
    <t>wHopper_Index_W32</t>
  </si>
  <si>
    <t>wHopper_Index_W33</t>
  </si>
  <si>
    <t>wHopper_Index_W34</t>
  </si>
  <si>
    <t>wHopper_Index_W35</t>
  </si>
  <si>
    <t>wHopper_Index_W36</t>
  </si>
  <si>
    <t>Centre Half</t>
  </si>
  <si>
    <t>Fullback</t>
  </si>
  <si>
    <t>Centre Midfielder</t>
  </si>
  <si>
    <t>Winger</t>
  </si>
  <si>
    <t>Full Team</t>
  </si>
  <si>
    <t>Group</t>
  </si>
  <si>
    <t>EarS_wSleep</t>
  </si>
  <si>
    <t>MidS_wSleep</t>
  </si>
  <si>
    <t>EndS_wSleep</t>
  </si>
  <si>
    <t>EarS_wDOMS</t>
  </si>
  <si>
    <t>MidS_wDOMS</t>
  </si>
  <si>
    <t>EndS_wDOMS</t>
  </si>
  <si>
    <t>EarS_wFatigue</t>
  </si>
  <si>
    <t>MidS_wFatigue</t>
  </si>
  <si>
    <t>EndS_wFatigue</t>
  </si>
  <si>
    <t>EarS_wStress</t>
  </si>
  <si>
    <t>MidS_wStress</t>
  </si>
  <si>
    <t>EndS_wStress</t>
  </si>
  <si>
    <t>EarS_wHooper_Index</t>
  </si>
  <si>
    <t>MidS_wHooper_Index</t>
  </si>
  <si>
    <t>EndS_wHooper_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8"/>
      <name val="Arial"/>
      <family val="2"/>
      <scheme val="minor"/>
    </font>
    <font>
      <b/>
      <sz val="11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3" fillId="3" borderId="0" xfId="0" applyFont="1" applyFill="1" applyAlignment="1">
      <alignment horizontal="center" vertical="center"/>
    </xf>
    <xf numFmtId="0" fontId="3" fillId="3" borderId="0" xfId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4" borderId="0" xfId="0" applyFill="1"/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2" fontId="5" fillId="11" borderId="0" xfId="0" applyNumberFormat="1" applyFont="1" applyFill="1" applyAlignment="1">
      <alignment horizontal="center" vertical="center"/>
    </xf>
    <xf numFmtId="2" fontId="2" fillId="11" borderId="0" xfId="0" applyNumberFormat="1" applyFont="1" applyFill="1" applyAlignment="1">
      <alignment horizontal="center" vertical="center"/>
    </xf>
    <xf numFmtId="2" fontId="5" fillId="12" borderId="0" xfId="0" applyNumberFormat="1" applyFont="1" applyFill="1" applyAlignment="1">
      <alignment horizontal="center" vertical="center"/>
    </xf>
    <xf numFmtId="2" fontId="2" fillId="12" borderId="0" xfId="0" applyNumberFormat="1" applyFont="1" applyFill="1" applyAlignment="1">
      <alignment horizontal="center" vertical="center"/>
    </xf>
    <xf numFmtId="2" fontId="5" fillId="13" borderId="0" xfId="0" applyNumberFormat="1" applyFont="1" applyFill="1" applyAlignment="1">
      <alignment horizontal="center" vertical="center"/>
    </xf>
    <xf numFmtId="2" fontId="2" fillId="13" borderId="0" xfId="0" applyNumberFormat="1" applyFont="1" applyFill="1" applyAlignment="1">
      <alignment horizontal="center" vertical="center"/>
    </xf>
    <xf numFmtId="2" fontId="5" fillId="14" borderId="0" xfId="0" applyNumberFormat="1" applyFont="1" applyFill="1" applyAlignment="1">
      <alignment horizontal="center" vertical="center"/>
    </xf>
    <xf numFmtId="2" fontId="2" fillId="14" borderId="0" xfId="0" applyNumberFormat="1" applyFont="1" applyFill="1" applyAlignment="1">
      <alignment horizontal="center" vertical="center"/>
    </xf>
    <xf numFmtId="2" fontId="5" fillId="15" borderId="0" xfId="0" applyNumberFormat="1" applyFont="1" applyFill="1" applyAlignment="1">
      <alignment horizontal="center" vertical="center"/>
    </xf>
    <xf numFmtId="2" fontId="2" fillId="15" borderId="0" xfId="0" applyNumberFormat="1" applyFont="1" applyFill="1" applyAlignment="1">
      <alignment horizontal="center" vertical="center"/>
    </xf>
    <xf numFmtId="2" fontId="5" fillId="16" borderId="0" xfId="0" applyNumberFormat="1" applyFont="1" applyFill="1" applyAlignment="1">
      <alignment horizontal="center" vertical="center"/>
    </xf>
    <xf numFmtId="2" fontId="2" fillId="16" borderId="0" xfId="0" applyNumberFormat="1" applyFont="1" applyFill="1" applyAlignment="1">
      <alignment horizontal="center" vertical="center"/>
    </xf>
    <xf numFmtId="2" fontId="5" fillId="17" borderId="0" xfId="0" applyNumberFormat="1" applyFont="1" applyFill="1" applyAlignment="1">
      <alignment horizontal="center" vertical="center"/>
    </xf>
    <xf numFmtId="2" fontId="2" fillId="17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5" fillId="10" borderId="0" xfId="0" applyFont="1" applyFill="1" applyAlignment="1">
      <alignment horizontal="center" vertical="center"/>
    </xf>
    <xf numFmtId="2" fontId="5" fillId="5" borderId="0" xfId="0" applyNumberFormat="1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</cellXfs>
  <cellStyles count="2">
    <cellStyle name="60% - Accent1" xfId="1" builtinId="3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W43"/>
  <sheetViews>
    <sheetView tabSelected="1" zoomScale="80" zoomScaleNormal="80" zoomScaleSheetLayoutView="90" workbookViewId="0">
      <pane ySplit="1" topLeftCell="A2" activePane="bottomLeft" state="frozen"/>
      <selection activeCell="GG1" sqref="GG1"/>
      <selection pane="bottomLeft" activeCell="A2" sqref="A2:A25"/>
    </sheetView>
  </sheetViews>
  <sheetFormatPr defaultColWidth="11" defaultRowHeight="15" x14ac:dyDescent="0.2"/>
  <cols>
    <col min="1" max="1" width="21" style="3" bestFit="1" customWidth="1"/>
    <col min="2" max="2" width="9.125" style="3" bestFit="1" customWidth="1"/>
    <col min="3" max="3" width="15.125" style="3" bestFit="1" customWidth="1"/>
    <col min="4" max="4" width="6.875" style="8" bestFit="1" customWidth="1"/>
    <col min="5" max="5" width="7.75" style="3" bestFit="1" customWidth="1"/>
    <col min="6" max="6" width="14" style="3" bestFit="1" customWidth="1"/>
    <col min="7" max="7" width="7.5" style="3" bestFit="1" customWidth="1"/>
    <col min="8" max="9" width="5.75" style="3" bestFit="1" customWidth="1"/>
    <col min="10" max="18" width="11.75" style="3" bestFit="1" customWidth="1"/>
    <col min="19" max="45" width="12.75" style="3" bestFit="1" customWidth="1"/>
    <col min="46" max="54" width="13.25" style="3" bestFit="1" customWidth="1"/>
    <col min="55" max="81" width="14.125" style="3" bestFit="1" customWidth="1"/>
    <col min="82" max="90" width="13.5" style="3" bestFit="1" customWidth="1"/>
    <col min="91" max="117" width="14.5" style="3" bestFit="1" customWidth="1"/>
    <col min="118" max="126" width="12.375" style="3" bestFit="1" customWidth="1"/>
    <col min="127" max="153" width="13.375" style="3" bestFit="1" customWidth="1"/>
    <col min="154" max="162" width="19.5" style="3" bestFit="1" customWidth="1"/>
    <col min="163" max="188" width="20.5" style="3" bestFit="1" customWidth="1"/>
    <col min="189" max="189" width="20.5" style="3" customWidth="1"/>
    <col min="190" max="190" width="3.25" customWidth="1"/>
    <col min="191" max="191" width="13.375" bestFit="1" customWidth="1"/>
    <col min="192" max="192" width="13.875" bestFit="1" customWidth="1"/>
    <col min="193" max="193" width="13.75" bestFit="1" customWidth="1"/>
    <col min="194" max="194" width="14.625" bestFit="1" customWidth="1"/>
    <col min="195" max="195" width="15.25" bestFit="1" customWidth="1"/>
    <col min="196" max="197" width="15.125" bestFit="1" customWidth="1"/>
    <col min="198" max="199" width="15.5" bestFit="1" customWidth="1"/>
    <col min="200" max="200" width="13.875" bestFit="1" customWidth="1"/>
    <col min="201" max="201" width="14.5" bestFit="1" customWidth="1"/>
    <col min="202" max="202" width="14.125" bestFit="1" customWidth="1"/>
    <col min="203" max="203" width="21" bestFit="1" customWidth="1"/>
    <col min="204" max="204" width="21.5" bestFit="1" customWidth="1"/>
    <col min="205" max="205" width="21.375" bestFit="1" customWidth="1"/>
  </cols>
  <sheetData>
    <row r="1" spans="1:205" ht="14.25" x14ac:dyDescent="0.2">
      <c r="A1" s="1" t="s">
        <v>0</v>
      </c>
      <c r="B1" s="1" t="s">
        <v>39</v>
      </c>
      <c r="C1" s="2" t="s">
        <v>37</v>
      </c>
      <c r="D1" s="2" t="s">
        <v>225</v>
      </c>
      <c r="E1" s="2" t="s">
        <v>1</v>
      </c>
      <c r="F1" s="2" t="s">
        <v>36</v>
      </c>
      <c r="G1" s="2" t="s">
        <v>2</v>
      </c>
      <c r="H1" s="2" t="s">
        <v>3</v>
      </c>
      <c r="I1" s="2" t="s">
        <v>38</v>
      </c>
      <c r="J1" s="2" t="s">
        <v>40</v>
      </c>
      <c r="K1" s="2" t="s">
        <v>41</v>
      </c>
      <c r="L1" s="2" t="s">
        <v>42</v>
      </c>
      <c r="M1" s="2" t="s">
        <v>43</v>
      </c>
      <c r="N1" s="2" t="s">
        <v>44</v>
      </c>
      <c r="O1" s="2" t="s">
        <v>45</v>
      </c>
      <c r="P1" s="2" t="s">
        <v>46</v>
      </c>
      <c r="Q1" s="2" t="s">
        <v>47</v>
      </c>
      <c r="R1" s="2" t="s">
        <v>48</v>
      </c>
      <c r="S1" s="2" t="s">
        <v>49</v>
      </c>
      <c r="T1" s="2" t="s">
        <v>50</v>
      </c>
      <c r="U1" s="2" t="s">
        <v>51</v>
      </c>
      <c r="V1" s="2" t="s">
        <v>52</v>
      </c>
      <c r="W1" s="2" t="s">
        <v>53</v>
      </c>
      <c r="X1" s="2" t="s">
        <v>54</v>
      </c>
      <c r="Y1" s="2" t="s">
        <v>55</v>
      </c>
      <c r="Z1" s="2" t="s">
        <v>56</v>
      </c>
      <c r="AA1" s="2" t="s">
        <v>57</v>
      </c>
      <c r="AB1" s="2" t="s">
        <v>58</v>
      </c>
      <c r="AC1" s="2" t="s">
        <v>59</v>
      </c>
      <c r="AD1" s="2" t="s">
        <v>60</v>
      </c>
      <c r="AE1" s="2" t="s">
        <v>61</v>
      </c>
      <c r="AF1" s="2" t="s">
        <v>62</v>
      </c>
      <c r="AG1" s="2" t="s">
        <v>63</v>
      </c>
      <c r="AH1" s="2" t="s">
        <v>64</v>
      </c>
      <c r="AI1" s="2" t="s">
        <v>65</v>
      </c>
      <c r="AJ1" s="2" t="s">
        <v>66</v>
      </c>
      <c r="AK1" s="2" t="s">
        <v>67</v>
      </c>
      <c r="AL1" s="2" t="s">
        <v>68</v>
      </c>
      <c r="AM1" s="2" t="s">
        <v>69</v>
      </c>
      <c r="AN1" s="2" t="s">
        <v>70</v>
      </c>
      <c r="AO1" s="2" t="s">
        <v>71</v>
      </c>
      <c r="AP1" s="2" t="s">
        <v>72</v>
      </c>
      <c r="AQ1" s="2" t="s">
        <v>73</v>
      </c>
      <c r="AR1" s="2" t="s">
        <v>74</v>
      </c>
      <c r="AS1" s="2" t="s">
        <v>75</v>
      </c>
      <c r="AT1" s="2" t="s">
        <v>76</v>
      </c>
      <c r="AU1" s="2" t="s">
        <v>77</v>
      </c>
      <c r="AV1" s="2" t="s">
        <v>78</v>
      </c>
      <c r="AW1" s="2" t="s">
        <v>79</v>
      </c>
      <c r="AX1" s="2" t="s">
        <v>80</v>
      </c>
      <c r="AY1" s="2" t="s">
        <v>81</v>
      </c>
      <c r="AZ1" s="2" t="s">
        <v>82</v>
      </c>
      <c r="BA1" s="2" t="s">
        <v>83</v>
      </c>
      <c r="BB1" s="2" t="s">
        <v>84</v>
      </c>
      <c r="BC1" s="2" t="s">
        <v>85</v>
      </c>
      <c r="BD1" s="2" t="s">
        <v>86</v>
      </c>
      <c r="BE1" s="2" t="s">
        <v>87</v>
      </c>
      <c r="BF1" s="2" t="s">
        <v>88</v>
      </c>
      <c r="BG1" s="2" t="s">
        <v>89</v>
      </c>
      <c r="BH1" s="2" t="s">
        <v>90</v>
      </c>
      <c r="BI1" s="2" t="s">
        <v>91</v>
      </c>
      <c r="BJ1" s="2" t="s">
        <v>92</v>
      </c>
      <c r="BK1" s="2" t="s">
        <v>93</v>
      </c>
      <c r="BL1" s="2" t="s">
        <v>94</v>
      </c>
      <c r="BM1" s="2" t="s">
        <v>95</v>
      </c>
      <c r="BN1" s="2" t="s">
        <v>96</v>
      </c>
      <c r="BO1" s="2" t="s">
        <v>97</v>
      </c>
      <c r="BP1" s="2" t="s">
        <v>98</v>
      </c>
      <c r="BQ1" s="2" t="s">
        <v>99</v>
      </c>
      <c r="BR1" s="2" t="s">
        <v>100</v>
      </c>
      <c r="BS1" s="2" t="s">
        <v>101</v>
      </c>
      <c r="BT1" s="2" t="s">
        <v>102</v>
      </c>
      <c r="BU1" s="2" t="s">
        <v>103</v>
      </c>
      <c r="BV1" s="2" t="s">
        <v>104</v>
      </c>
      <c r="BW1" s="2" t="s">
        <v>105</v>
      </c>
      <c r="BX1" s="2" t="s">
        <v>106</v>
      </c>
      <c r="BY1" s="2" t="s">
        <v>107</v>
      </c>
      <c r="BZ1" s="2" t="s">
        <v>108</v>
      </c>
      <c r="CA1" s="2" t="s">
        <v>109</v>
      </c>
      <c r="CB1" s="2" t="s">
        <v>110</v>
      </c>
      <c r="CC1" s="2" t="s">
        <v>111</v>
      </c>
      <c r="CD1" s="2" t="s">
        <v>112</v>
      </c>
      <c r="CE1" s="2" t="s">
        <v>113</v>
      </c>
      <c r="CF1" s="2" t="s">
        <v>114</v>
      </c>
      <c r="CG1" s="2" t="s">
        <v>115</v>
      </c>
      <c r="CH1" s="2" t="s">
        <v>116</v>
      </c>
      <c r="CI1" s="2" t="s">
        <v>117</v>
      </c>
      <c r="CJ1" s="2" t="s">
        <v>118</v>
      </c>
      <c r="CK1" s="2" t="s">
        <v>119</v>
      </c>
      <c r="CL1" s="2" t="s">
        <v>120</v>
      </c>
      <c r="CM1" s="2" t="s">
        <v>121</v>
      </c>
      <c r="CN1" s="2" t="s">
        <v>122</v>
      </c>
      <c r="CO1" s="2" t="s">
        <v>123</v>
      </c>
      <c r="CP1" s="2" t="s">
        <v>124</v>
      </c>
      <c r="CQ1" s="2" t="s">
        <v>125</v>
      </c>
      <c r="CR1" s="2" t="s">
        <v>126</v>
      </c>
      <c r="CS1" s="2" t="s">
        <v>127</v>
      </c>
      <c r="CT1" s="2" t="s">
        <v>128</v>
      </c>
      <c r="CU1" s="2" t="s">
        <v>129</v>
      </c>
      <c r="CV1" s="2" t="s">
        <v>130</v>
      </c>
      <c r="CW1" s="2" t="s">
        <v>131</v>
      </c>
      <c r="CX1" s="2" t="s">
        <v>132</v>
      </c>
      <c r="CY1" s="2" t="s">
        <v>133</v>
      </c>
      <c r="CZ1" s="2" t="s">
        <v>134</v>
      </c>
      <c r="DA1" s="2" t="s">
        <v>135</v>
      </c>
      <c r="DB1" s="2" t="s">
        <v>136</v>
      </c>
      <c r="DC1" s="2" t="s">
        <v>137</v>
      </c>
      <c r="DD1" s="2" t="s">
        <v>138</v>
      </c>
      <c r="DE1" s="2" t="s">
        <v>139</v>
      </c>
      <c r="DF1" s="2" t="s">
        <v>140</v>
      </c>
      <c r="DG1" s="2" t="s">
        <v>141</v>
      </c>
      <c r="DH1" s="2" t="s">
        <v>142</v>
      </c>
      <c r="DI1" s="2" t="s">
        <v>143</v>
      </c>
      <c r="DJ1" s="2" t="s">
        <v>144</v>
      </c>
      <c r="DK1" s="2" t="s">
        <v>145</v>
      </c>
      <c r="DL1" s="2" t="s">
        <v>146</v>
      </c>
      <c r="DM1" s="2" t="s">
        <v>147</v>
      </c>
      <c r="DN1" s="2" t="s">
        <v>148</v>
      </c>
      <c r="DO1" s="2" t="s">
        <v>149</v>
      </c>
      <c r="DP1" s="2" t="s">
        <v>150</v>
      </c>
      <c r="DQ1" s="2" t="s">
        <v>151</v>
      </c>
      <c r="DR1" s="2" t="s">
        <v>152</v>
      </c>
      <c r="DS1" s="2" t="s">
        <v>153</v>
      </c>
      <c r="DT1" s="2" t="s">
        <v>154</v>
      </c>
      <c r="DU1" s="2" t="s">
        <v>155</v>
      </c>
      <c r="DV1" s="2" t="s">
        <v>156</v>
      </c>
      <c r="DW1" s="2" t="s">
        <v>157</v>
      </c>
      <c r="DX1" s="2" t="s">
        <v>158</v>
      </c>
      <c r="DY1" s="2" t="s">
        <v>159</v>
      </c>
      <c r="DZ1" s="2" t="s">
        <v>160</v>
      </c>
      <c r="EA1" s="2" t="s">
        <v>161</v>
      </c>
      <c r="EB1" s="2" t="s">
        <v>162</v>
      </c>
      <c r="EC1" s="2" t="s">
        <v>163</v>
      </c>
      <c r="ED1" s="2" t="s">
        <v>164</v>
      </c>
      <c r="EE1" s="2" t="s">
        <v>165</v>
      </c>
      <c r="EF1" s="2" t="s">
        <v>166</v>
      </c>
      <c r="EG1" s="2" t="s">
        <v>167</v>
      </c>
      <c r="EH1" s="2" t="s">
        <v>168</v>
      </c>
      <c r="EI1" s="2" t="s">
        <v>169</v>
      </c>
      <c r="EJ1" s="2" t="s">
        <v>170</v>
      </c>
      <c r="EK1" s="2" t="s">
        <v>171</v>
      </c>
      <c r="EL1" s="2" t="s">
        <v>172</v>
      </c>
      <c r="EM1" s="2" t="s">
        <v>173</v>
      </c>
      <c r="EN1" s="2" t="s">
        <v>174</v>
      </c>
      <c r="EO1" s="2" t="s">
        <v>175</v>
      </c>
      <c r="EP1" s="2" t="s">
        <v>176</v>
      </c>
      <c r="EQ1" s="2" t="s">
        <v>177</v>
      </c>
      <c r="ER1" s="2" t="s">
        <v>178</v>
      </c>
      <c r="ES1" s="2" t="s">
        <v>179</v>
      </c>
      <c r="ET1" s="2" t="s">
        <v>180</v>
      </c>
      <c r="EU1" s="2" t="s">
        <v>181</v>
      </c>
      <c r="EV1" s="2" t="s">
        <v>182</v>
      </c>
      <c r="EW1" s="2" t="s">
        <v>183</v>
      </c>
      <c r="EX1" s="2" t="s">
        <v>184</v>
      </c>
      <c r="EY1" s="2" t="s">
        <v>185</v>
      </c>
      <c r="EZ1" s="2" t="s">
        <v>186</v>
      </c>
      <c r="FA1" s="2" t="s">
        <v>187</v>
      </c>
      <c r="FB1" s="2" t="s">
        <v>188</v>
      </c>
      <c r="FC1" s="2" t="s">
        <v>189</v>
      </c>
      <c r="FD1" s="2" t="s">
        <v>190</v>
      </c>
      <c r="FE1" s="2" t="s">
        <v>191</v>
      </c>
      <c r="FF1" s="2" t="s">
        <v>192</v>
      </c>
      <c r="FG1" s="2" t="s">
        <v>193</v>
      </c>
      <c r="FH1" s="2" t="s">
        <v>194</v>
      </c>
      <c r="FI1" s="2" t="s">
        <v>195</v>
      </c>
      <c r="FJ1" s="2" t="s">
        <v>196</v>
      </c>
      <c r="FK1" s="2" t="s">
        <v>197</v>
      </c>
      <c r="FL1" s="2" t="s">
        <v>198</v>
      </c>
      <c r="FM1" s="2" t="s">
        <v>199</v>
      </c>
      <c r="FN1" s="2" t="s">
        <v>200</v>
      </c>
      <c r="FO1" s="2" t="s">
        <v>201</v>
      </c>
      <c r="FP1" s="2" t="s">
        <v>202</v>
      </c>
      <c r="FQ1" s="2" t="s">
        <v>203</v>
      </c>
      <c r="FR1" s="2" t="s">
        <v>204</v>
      </c>
      <c r="FS1" s="2" t="s">
        <v>205</v>
      </c>
      <c r="FT1" s="2" t="s">
        <v>206</v>
      </c>
      <c r="FU1" s="2" t="s">
        <v>207</v>
      </c>
      <c r="FV1" s="2" t="s">
        <v>208</v>
      </c>
      <c r="FW1" s="2" t="s">
        <v>209</v>
      </c>
      <c r="FX1" s="2" t="s">
        <v>210</v>
      </c>
      <c r="FY1" s="2" t="s">
        <v>211</v>
      </c>
      <c r="FZ1" s="2" t="s">
        <v>212</v>
      </c>
      <c r="GA1" s="2" t="s">
        <v>213</v>
      </c>
      <c r="GB1" s="2" t="s">
        <v>214</v>
      </c>
      <c r="GC1" s="2" t="s">
        <v>215</v>
      </c>
      <c r="GD1" s="2" t="s">
        <v>216</v>
      </c>
      <c r="GE1" s="2" t="s">
        <v>217</v>
      </c>
      <c r="GF1" s="2" t="s">
        <v>218</v>
      </c>
      <c r="GG1" s="2" t="s">
        <v>219</v>
      </c>
      <c r="GH1" s="9"/>
      <c r="GI1" s="2" t="s">
        <v>226</v>
      </c>
      <c r="GJ1" s="2" t="s">
        <v>227</v>
      </c>
      <c r="GK1" s="2" t="s">
        <v>228</v>
      </c>
      <c r="GL1" s="2" t="s">
        <v>229</v>
      </c>
      <c r="GM1" s="2" t="s">
        <v>230</v>
      </c>
      <c r="GN1" s="2" t="s">
        <v>231</v>
      </c>
      <c r="GO1" s="2" t="s">
        <v>232</v>
      </c>
      <c r="GP1" s="2" t="s">
        <v>233</v>
      </c>
      <c r="GQ1" s="2" t="s">
        <v>234</v>
      </c>
      <c r="GR1" s="2" t="s">
        <v>235</v>
      </c>
      <c r="GS1" s="2" t="s">
        <v>236</v>
      </c>
      <c r="GT1" s="2" t="s">
        <v>237</v>
      </c>
      <c r="GU1" s="2" t="s">
        <v>238</v>
      </c>
      <c r="GV1" s="2" t="s">
        <v>239</v>
      </c>
      <c r="GW1" s="2" t="s">
        <v>240</v>
      </c>
    </row>
    <row r="2" spans="1:205" x14ac:dyDescent="0.2">
      <c r="A2" s="3" t="s">
        <v>4</v>
      </c>
      <c r="B2" s="3" t="s">
        <v>4</v>
      </c>
      <c r="C2" s="3" t="s">
        <v>5</v>
      </c>
      <c r="D2" s="3">
        <v>0</v>
      </c>
      <c r="E2" s="3">
        <v>87.3</v>
      </c>
      <c r="F2" s="3">
        <v>96</v>
      </c>
      <c r="G2" s="3">
        <v>187</v>
      </c>
      <c r="H2" s="4">
        <v>24.964968972518513</v>
      </c>
      <c r="I2" s="5">
        <v>16.180555555555557</v>
      </c>
      <c r="J2" s="3">
        <v>12</v>
      </c>
      <c r="K2" s="3">
        <v>9</v>
      </c>
      <c r="L2" s="3">
        <v>9</v>
      </c>
      <c r="M2" s="3">
        <v>11</v>
      </c>
      <c r="N2" s="3">
        <v>9</v>
      </c>
      <c r="O2" s="3">
        <v>13</v>
      </c>
      <c r="P2" s="3">
        <v>13</v>
      </c>
      <c r="Q2" s="3">
        <v>13</v>
      </c>
      <c r="R2" s="3">
        <v>14</v>
      </c>
      <c r="S2" s="3">
        <v>9</v>
      </c>
      <c r="T2" s="3">
        <v>11</v>
      </c>
      <c r="U2" s="3">
        <v>11</v>
      </c>
      <c r="V2" s="3">
        <v>10</v>
      </c>
      <c r="W2" s="3">
        <v>10</v>
      </c>
      <c r="X2" s="3">
        <v>11</v>
      </c>
      <c r="Y2" s="3">
        <v>10</v>
      </c>
      <c r="Z2" s="3">
        <v>12</v>
      </c>
      <c r="AA2" s="3">
        <v>10</v>
      </c>
      <c r="AB2" s="3">
        <v>13</v>
      </c>
      <c r="AC2" s="3">
        <v>13</v>
      </c>
      <c r="AD2" s="3">
        <v>11</v>
      </c>
      <c r="AE2" s="3">
        <v>7</v>
      </c>
      <c r="AF2" s="3">
        <v>14</v>
      </c>
      <c r="AG2" s="3">
        <v>7</v>
      </c>
      <c r="AH2" s="3">
        <v>8</v>
      </c>
      <c r="AI2" s="3">
        <v>5</v>
      </c>
      <c r="AJ2" s="3">
        <v>8</v>
      </c>
      <c r="AK2" s="3">
        <v>5</v>
      </c>
      <c r="AL2" s="3">
        <v>8</v>
      </c>
      <c r="AM2" s="3">
        <v>8</v>
      </c>
      <c r="AN2" s="3">
        <v>12</v>
      </c>
      <c r="AO2" s="3">
        <v>7</v>
      </c>
      <c r="AP2" s="3">
        <v>15</v>
      </c>
      <c r="AQ2" s="3">
        <v>7</v>
      </c>
      <c r="AR2" s="3">
        <v>8</v>
      </c>
      <c r="AS2" s="3">
        <v>13</v>
      </c>
      <c r="AT2" s="3">
        <v>6</v>
      </c>
      <c r="AU2" s="3">
        <v>6</v>
      </c>
      <c r="AV2" s="3">
        <v>8</v>
      </c>
      <c r="AW2" s="3">
        <v>11</v>
      </c>
      <c r="AX2" s="3">
        <v>11</v>
      </c>
      <c r="AY2" s="3">
        <v>8</v>
      </c>
      <c r="AZ2" s="3">
        <v>7</v>
      </c>
      <c r="BA2" s="3">
        <v>11</v>
      </c>
      <c r="BB2" s="3">
        <v>8</v>
      </c>
      <c r="BC2" s="3">
        <v>8</v>
      </c>
      <c r="BD2" s="3">
        <v>8</v>
      </c>
      <c r="BE2" s="3">
        <v>11</v>
      </c>
      <c r="BF2" s="3">
        <v>7</v>
      </c>
      <c r="BG2" s="3">
        <v>8</v>
      </c>
      <c r="BH2" s="3">
        <v>7</v>
      </c>
      <c r="BI2" s="3">
        <v>8</v>
      </c>
      <c r="BJ2" s="3">
        <v>14</v>
      </c>
      <c r="BK2" s="3">
        <v>18</v>
      </c>
      <c r="BL2" s="3">
        <v>6</v>
      </c>
      <c r="BM2" s="3">
        <v>17</v>
      </c>
      <c r="BN2" s="3">
        <v>6</v>
      </c>
      <c r="BO2" s="3">
        <v>10</v>
      </c>
      <c r="BP2" s="3">
        <v>7</v>
      </c>
      <c r="BQ2" s="3">
        <v>8</v>
      </c>
      <c r="BR2" s="3">
        <v>8</v>
      </c>
      <c r="BS2" s="3">
        <v>15</v>
      </c>
      <c r="BT2" s="3">
        <v>6</v>
      </c>
      <c r="BU2" s="3">
        <v>8</v>
      </c>
      <c r="BV2" s="3">
        <v>4</v>
      </c>
      <c r="BW2" s="3">
        <v>4</v>
      </c>
      <c r="BX2" s="3">
        <v>5</v>
      </c>
      <c r="BY2" s="3">
        <v>6</v>
      </c>
      <c r="BZ2" s="3">
        <v>9</v>
      </c>
      <c r="CA2" s="3">
        <v>14</v>
      </c>
      <c r="CB2" s="3">
        <v>15</v>
      </c>
      <c r="CC2" s="3">
        <v>10</v>
      </c>
      <c r="CD2" s="3">
        <v>11</v>
      </c>
      <c r="CE2" s="3">
        <v>10</v>
      </c>
      <c r="CF2" s="3">
        <v>10</v>
      </c>
      <c r="CG2" s="3">
        <v>12</v>
      </c>
      <c r="CH2" s="3">
        <v>10</v>
      </c>
      <c r="CI2" s="3">
        <v>13</v>
      </c>
      <c r="CJ2" s="3">
        <v>8</v>
      </c>
      <c r="CK2" s="3">
        <v>12</v>
      </c>
      <c r="CL2" s="3">
        <v>8</v>
      </c>
      <c r="CM2" s="3">
        <v>8</v>
      </c>
      <c r="CN2" s="3">
        <v>8</v>
      </c>
      <c r="CO2" s="3">
        <v>9</v>
      </c>
      <c r="CP2" s="3">
        <v>9</v>
      </c>
      <c r="CQ2" s="3">
        <v>9</v>
      </c>
      <c r="CR2" s="3">
        <v>10</v>
      </c>
      <c r="CS2" s="3">
        <v>8</v>
      </c>
      <c r="CT2" s="3">
        <v>8</v>
      </c>
      <c r="CU2" s="3">
        <v>9</v>
      </c>
      <c r="CV2" s="3">
        <v>5</v>
      </c>
      <c r="CW2" s="3">
        <v>10</v>
      </c>
      <c r="CX2" s="3">
        <v>5</v>
      </c>
      <c r="CY2" s="3">
        <v>6</v>
      </c>
      <c r="CZ2" s="3">
        <v>8</v>
      </c>
      <c r="DA2" s="3">
        <v>9</v>
      </c>
      <c r="DB2" s="3">
        <v>8</v>
      </c>
      <c r="DC2" s="3">
        <v>6</v>
      </c>
      <c r="DD2" s="3">
        <v>9</v>
      </c>
      <c r="DE2" s="3">
        <v>9</v>
      </c>
      <c r="DF2" s="3">
        <v>10</v>
      </c>
      <c r="DG2" s="3">
        <v>7</v>
      </c>
      <c r="DH2" s="3">
        <v>10</v>
      </c>
      <c r="DI2" s="3">
        <v>10</v>
      </c>
      <c r="DJ2" s="3">
        <v>14</v>
      </c>
      <c r="DK2" s="3">
        <v>11</v>
      </c>
      <c r="DL2" s="3">
        <v>14</v>
      </c>
      <c r="DM2" s="3">
        <v>11</v>
      </c>
      <c r="DN2" s="3">
        <v>5</v>
      </c>
      <c r="DO2" s="3">
        <v>5</v>
      </c>
      <c r="DP2" s="3">
        <v>5</v>
      </c>
      <c r="DQ2" s="3">
        <v>5</v>
      </c>
      <c r="DR2" s="3">
        <v>6</v>
      </c>
      <c r="DS2" s="3">
        <v>6</v>
      </c>
      <c r="DT2" s="3">
        <v>5</v>
      </c>
      <c r="DU2" s="3">
        <v>6</v>
      </c>
      <c r="DV2" s="3">
        <v>5</v>
      </c>
      <c r="DW2" s="3">
        <v>4</v>
      </c>
      <c r="DX2" s="3">
        <v>4</v>
      </c>
      <c r="DY2" s="3">
        <v>5</v>
      </c>
      <c r="DZ2" s="3">
        <v>4</v>
      </c>
      <c r="EA2" s="3">
        <v>5</v>
      </c>
      <c r="EB2" s="3">
        <v>5</v>
      </c>
      <c r="EC2" s="3">
        <v>5</v>
      </c>
      <c r="ED2" s="3">
        <v>5</v>
      </c>
      <c r="EE2" s="3">
        <v>6</v>
      </c>
      <c r="EF2" s="3">
        <v>6</v>
      </c>
      <c r="EG2" s="3">
        <v>6</v>
      </c>
      <c r="EH2" s="3">
        <v>6</v>
      </c>
      <c r="EI2" s="3">
        <v>5</v>
      </c>
      <c r="EJ2" s="3">
        <v>7</v>
      </c>
      <c r="EK2" s="3">
        <v>5</v>
      </c>
      <c r="EL2" s="3">
        <v>6</v>
      </c>
      <c r="EM2" s="3">
        <v>6</v>
      </c>
      <c r="EN2" s="3">
        <v>4</v>
      </c>
      <c r="EO2" s="3">
        <v>4</v>
      </c>
      <c r="EP2" s="3">
        <v>4</v>
      </c>
      <c r="EQ2" s="3">
        <v>4</v>
      </c>
      <c r="ER2" s="3">
        <v>5</v>
      </c>
      <c r="ES2" s="3">
        <v>5</v>
      </c>
      <c r="ET2" s="3">
        <v>9</v>
      </c>
      <c r="EU2" s="3">
        <v>7</v>
      </c>
      <c r="EV2" s="3">
        <v>8</v>
      </c>
      <c r="EW2" s="3">
        <v>8</v>
      </c>
      <c r="EX2" s="3">
        <v>34</v>
      </c>
      <c r="EY2" s="3">
        <v>30</v>
      </c>
      <c r="EZ2" s="3">
        <v>32</v>
      </c>
      <c r="FA2" s="3">
        <v>39</v>
      </c>
      <c r="FB2" s="3">
        <v>36</v>
      </c>
      <c r="FC2" s="3">
        <v>40</v>
      </c>
      <c r="FD2" s="3">
        <v>33</v>
      </c>
      <c r="FE2" s="3">
        <v>42</v>
      </c>
      <c r="FF2" s="3">
        <v>35</v>
      </c>
      <c r="FG2" s="3">
        <v>29</v>
      </c>
      <c r="FH2" s="3">
        <v>31</v>
      </c>
      <c r="FI2" s="3">
        <v>36</v>
      </c>
      <c r="FJ2" s="3">
        <v>30</v>
      </c>
      <c r="FK2" s="3">
        <v>32</v>
      </c>
      <c r="FL2" s="3">
        <v>33</v>
      </c>
      <c r="FM2" s="3">
        <v>31</v>
      </c>
      <c r="FN2" s="3">
        <v>39</v>
      </c>
      <c r="FO2" s="3">
        <v>43</v>
      </c>
      <c r="FP2" s="3">
        <v>30</v>
      </c>
      <c r="FQ2" s="3">
        <v>46</v>
      </c>
      <c r="FR2" s="3">
        <v>28</v>
      </c>
      <c r="FS2" s="3">
        <v>28</v>
      </c>
      <c r="FT2" s="3">
        <v>36</v>
      </c>
      <c r="FU2" s="3">
        <v>29</v>
      </c>
      <c r="FV2" s="3">
        <v>30</v>
      </c>
      <c r="FW2" s="3">
        <v>32</v>
      </c>
      <c r="FX2" s="3">
        <v>27</v>
      </c>
      <c r="FY2" s="3">
        <v>26</v>
      </c>
      <c r="FZ2" s="3">
        <v>26</v>
      </c>
      <c r="GA2" s="3">
        <v>23</v>
      </c>
      <c r="GB2" s="3">
        <v>32</v>
      </c>
      <c r="GC2" s="3">
        <v>28</v>
      </c>
      <c r="GD2" s="3">
        <v>47</v>
      </c>
      <c r="GE2" s="3">
        <v>39</v>
      </c>
      <c r="GF2" s="3">
        <v>45</v>
      </c>
      <c r="GG2" s="3">
        <v>42</v>
      </c>
      <c r="GH2" s="9"/>
      <c r="GI2" s="31">
        <v>11.75</v>
      </c>
      <c r="GJ2" s="32">
        <v>9.5555555555555554</v>
      </c>
      <c r="GK2" s="32">
        <v>10</v>
      </c>
      <c r="GL2" s="31">
        <v>8.5</v>
      </c>
      <c r="GM2" s="32">
        <v>8.8333333333333339</v>
      </c>
      <c r="GN2" s="32">
        <v>10.8</v>
      </c>
      <c r="GO2" s="31">
        <v>9.375</v>
      </c>
      <c r="GP2" s="32">
        <v>8.1111111111111107</v>
      </c>
      <c r="GQ2" s="32">
        <v>12</v>
      </c>
      <c r="GR2" s="31">
        <v>4.875</v>
      </c>
      <c r="GS2" s="32">
        <v>5.2222222222222223</v>
      </c>
      <c r="GT2" s="32">
        <v>7.4</v>
      </c>
      <c r="GU2" s="32">
        <v>34.5</v>
      </c>
      <c r="GV2" s="32">
        <v>31.722222222222221</v>
      </c>
      <c r="GW2" s="32">
        <v>40.200000000000003</v>
      </c>
    </row>
    <row r="3" spans="1:205" x14ac:dyDescent="0.2">
      <c r="A3" s="3" t="s">
        <v>6</v>
      </c>
      <c r="B3" s="3" t="s">
        <v>6</v>
      </c>
      <c r="C3" s="3" t="s">
        <v>5</v>
      </c>
      <c r="D3" s="3">
        <v>0</v>
      </c>
      <c r="E3" s="3">
        <v>68.3</v>
      </c>
      <c r="F3" s="3">
        <v>99</v>
      </c>
      <c r="G3" s="3">
        <v>184</v>
      </c>
      <c r="H3" s="4">
        <v>20.173676748582228</v>
      </c>
      <c r="I3" s="5">
        <v>16.102777777777778</v>
      </c>
      <c r="J3" s="3">
        <v>12</v>
      </c>
      <c r="K3" s="3">
        <v>7</v>
      </c>
      <c r="L3" s="3">
        <v>10</v>
      </c>
      <c r="M3" s="3">
        <v>10</v>
      </c>
      <c r="N3" s="3">
        <v>13</v>
      </c>
      <c r="O3" s="3">
        <v>12</v>
      </c>
      <c r="P3" s="3">
        <v>9</v>
      </c>
      <c r="Q3" s="3">
        <v>13</v>
      </c>
      <c r="R3" s="3">
        <v>14</v>
      </c>
      <c r="S3" s="3">
        <v>10</v>
      </c>
      <c r="T3" s="3">
        <v>12</v>
      </c>
      <c r="U3" s="3">
        <v>11</v>
      </c>
      <c r="V3" s="3">
        <v>7</v>
      </c>
      <c r="W3" s="3">
        <v>11</v>
      </c>
      <c r="X3" s="3">
        <v>8</v>
      </c>
      <c r="Y3" s="3">
        <v>7</v>
      </c>
      <c r="Z3" s="3">
        <v>10</v>
      </c>
      <c r="AA3" s="3">
        <v>10</v>
      </c>
      <c r="AB3" s="3">
        <v>13</v>
      </c>
      <c r="AC3" s="3">
        <v>9</v>
      </c>
      <c r="AD3" s="3">
        <v>9</v>
      </c>
      <c r="AE3" s="3">
        <v>8</v>
      </c>
      <c r="AF3" s="3">
        <v>8</v>
      </c>
      <c r="AG3" s="3">
        <v>11</v>
      </c>
      <c r="AH3" s="3">
        <v>10</v>
      </c>
      <c r="AI3" s="3">
        <v>5</v>
      </c>
      <c r="AJ3" s="3">
        <v>5</v>
      </c>
      <c r="AK3" s="3">
        <v>4</v>
      </c>
      <c r="AL3" s="3">
        <v>10</v>
      </c>
      <c r="AM3" s="3">
        <v>9</v>
      </c>
      <c r="AN3" s="3">
        <v>10</v>
      </c>
      <c r="AO3" s="3">
        <v>9</v>
      </c>
      <c r="AP3" s="3">
        <v>10</v>
      </c>
      <c r="AQ3" s="3">
        <v>7</v>
      </c>
      <c r="AR3" s="3">
        <v>6</v>
      </c>
      <c r="AS3" s="3">
        <v>12</v>
      </c>
      <c r="AT3" s="3">
        <v>5</v>
      </c>
      <c r="AU3" s="3">
        <v>14</v>
      </c>
      <c r="AV3" s="3">
        <v>14</v>
      </c>
      <c r="AW3" s="3">
        <v>10</v>
      </c>
      <c r="AX3" s="3">
        <v>14</v>
      </c>
      <c r="AY3" s="3">
        <v>7</v>
      </c>
      <c r="AZ3" s="3">
        <v>5</v>
      </c>
      <c r="BA3" s="3">
        <v>9</v>
      </c>
      <c r="BB3" s="3">
        <v>8</v>
      </c>
      <c r="BC3" s="3">
        <v>8</v>
      </c>
      <c r="BD3" s="3">
        <v>8</v>
      </c>
      <c r="BE3" s="3">
        <v>8</v>
      </c>
      <c r="BF3" s="3">
        <v>6</v>
      </c>
      <c r="BG3" s="3">
        <v>7</v>
      </c>
      <c r="BH3" s="3">
        <v>7</v>
      </c>
      <c r="BI3" s="3">
        <v>8</v>
      </c>
      <c r="BJ3" s="3">
        <v>6</v>
      </c>
      <c r="BK3" s="3">
        <v>7</v>
      </c>
      <c r="BL3" s="3">
        <v>9</v>
      </c>
      <c r="BM3" s="3">
        <v>9</v>
      </c>
      <c r="BN3" s="3">
        <v>7</v>
      </c>
      <c r="BO3" s="3">
        <v>8</v>
      </c>
      <c r="BP3" s="3">
        <v>7</v>
      </c>
      <c r="BQ3" s="3">
        <v>7</v>
      </c>
      <c r="BR3" s="3">
        <v>7</v>
      </c>
      <c r="BS3" s="3">
        <v>9</v>
      </c>
      <c r="BT3" s="3">
        <v>4</v>
      </c>
      <c r="BU3" s="3">
        <v>4</v>
      </c>
      <c r="BV3" s="3">
        <v>4</v>
      </c>
      <c r="BW3" s="3">
        <v>5</v>
      </c>
      <c r="BX3" s="3">
        <v>9</v>
      </c>
      <c r="BY3" s="3">
        <v>7</v>
      </c>
      <c r="BZ3" s="3">
        <v>9</v>
      </c>
      <c r="CA3" s="3">
        <v>11</v>
      </c>
      <c r="CB3" s="3">
        <v>7</v>
      </c>
      <c r="CC3" s="3">
        <v>9</v>
      </c>
      <c r="CD3" s="3">
        <v>7</v>
      </c>
      <c r="CE3" s="3">
        <v>5</v>
      </c>
      <c r="CF3" s="3">
        <v>5</v>
      </c>
      <c r="CG3" s="3">
        <v>5</v>
      </c>
      <c r="CH3" s="3">
        <v>10</v>
      </c>
      <c r="CI3" s="3">
        <v>8</v>
      </c>
      <c r="CJ3" s="3">
        <v>5</v>
      </c>
      <c r="CK3" s="3">
        <v>11</v>
      </c>
      <c r="CL3" s="3">
        <v>10</v>
      </c>
      <c r="CM3" s="3">
        <v>8</v>
      </c>
      <c r="CN3" s="3">
        <v>9</v>
      </c>
      <c r="CO3" s="3">
        <v>7</v>
      </c>
      <c r="CP3" s="3">
        <v>6</v>
      </c>
      <c r="CQ3" s="3">
        <v>8</v>
      </c>
      <c r="CR3" s="3">
        <v>7</v>
      </c>
      <c r="CS3" s="3">
        <v>8</v>
      </c>
      <c r="CT3" s="3">
        <v>7</v>
      </c>
      <c r="CU3" s="3">
        <v>11</v>
      </c>
      <c r="CV3" s="3">
        <v>9</v>
      </c>
      <c r="CW3" s="3">
        <v>11</v>
      </c>
      <c r="CX3" s="3">
        <v>6</v>
      </c>
      <c r="CY3" s="3">
        <v>8</v>
      </c>
      <c r="CZ3" s="3">
        <v>8</v>
      </c>
      <c r="DA3" s="3">
        <v>12</v>
      </c>
      <c r="DB3" s="3">
        <v>8</v>
      </c>
      <c r="DC3" s="3">
        <v>9</v>
      </c>
      <c r="DD3" s="3">
        <v>7</v>
      </c>
      <c r="DE3" s="3">
        <v>6</v>
      </c>
      <c r="DF3" s="3">
        <v>6</v>
      </c>
      <c r="DG3" s="3">
        <v>8</v>
      </c>
      <c r="DH3" s="3">
        <v>8</v>
      </c>
      <c r="DI3" s="3">
        <v>9</v>
      </c>
      <c r="DJ3" s="3">
        <v>13</v>
      </c>
      <c r="DK3" s="3">
        <v>9</v>
      </c>
      <c r="DL3" s="3">
        <v>11</v>
      </c>
      <c r="DM3" s="3">
        <v>7</v>
      </c>
      <c r="DN3" s="3">
        <v>5</v>
      </c>
      <c r="DO3" s="3">
        <v>4</v>
      </c>
      <c r="DP3" s="3">
        <v>5</v>
      </c>
      <c r="DQ3" s="3">
        <v>5</v>
      </c>
      <c r="DR3" s="3">
        <v>6</v>
      </c>
      <c r="DS3" s="3">
        <v>6</v>
      </c>
      <c r="DT3" s="3">
        <v>5</v>
      </c>
      <c r="DU3" s="3">
        <v>6</v>
      </c>
      <c r="DV3" s="3">
        <v>5</v>
      </c>
      <c r="DW3" s="3">
        <v>4</v>
      </c>
      <c r="DX3" s="3">
        <v>6</v>
      </c>
      <c r="DY3" s="3">
        <v>5</v>
      </c>
      <c r="DZ3" s="3">
        <v>4</v>
      </c>
      <c r="EA3" s="3">
        <v>5</v>
      </c>
      <c r="EB3" s="3">
        <v>5</v>
      </c>
      <c r="EC3" s="3">
        <v>7</v>
      </c>
      <c r="ED3" s="3">
        <v>5</v>
      </c>
      <c r="EE3" s="3">
        <v>6</v>
      </c>
      <c r="EF3" s="3">
        <v>7</v>
      </c>
      <c r="EG3" s="3">
        <v>6</v>
      </c>
      <c r="EH3" s="3">
        <v>5</v>
      </c>
      <c r="EI3" s="3">
        <v>5</v>
      </c>
      <c r="EJ3" s="3">
        <v>5</v>
      </c>
      <c r="EK3" s="3">
        <v>5</v>
      </c>
      <c r="EL3" s="3">
        <v>6</v>
      </c>
      <c r="EM3" s="3">
        <v>5</v>
      </c>
      <c r="EN3" s="3">
        <v>4</v>
      </c>
      <c r="EO3" s="3">
        <v>4</v>
      </c>
      <c r="EP3" s="3">
        <v>4</v>
      </c>
      <c r="EQ3" s="3">
        <v>5</v>
      </c>
      <c r="ER3" s="3">
        <v>5</v>
      </c>
      <c r="ES3" s="3">
        <v>5</v>
      </c>
      <c r="ET3" s="3">
        <v>10</v>
      </c>
      <c r="EU3" s="3">
        <v>9</v>
      </c>
      <c r="EV3" s="3">
        <v>9</v>
      </c>
      <c r="EW3" s="3">
        <v>8</v>
      </c>
      <c r="EX3" s="3">
        <v>29</v>
      </c>
      <c r="EY3" s="3">
        <v>30</v>
      </c>
      <c r="EZ3" s="3">
        <v>34</v>
      </c>
      <c r="FA3" s="3">
        <v>30</v>
      </c>
      <c r="FB3" s="3">
        <v>43</v>
      </c>
      <c r="FC3" s="3">
        <v>33</v>
      </c>
      <c r="FD3" s="3">
        <v>24</v>
      </c>
      <c r="FE3" s="3">
        <v>39</v>
      </c>
      <c r="FF3" s="3">
        <v>37</v>
      </c>
      <c r="FG3" s="3">
        <v>30</v>
      </c>
      <c r="FH3" s="3">
        <v>35</v>
      </c>
      <c r="FI3" s="3">
        <v>31</v>
      </c>
      <c r="FJ3" s="3">
        <v>23</v>
      </c>
      <c r="FK3" s="3">
        <v>31</v>
      </c>
      <c r="FL3" s="3">
        <v>27</v>
      </c>
      <c r="FM3" s="3">
        <v>30</v>
      </c>
      <c r="FN3" s="3">
        <v>28</v>
      </c>
      <c r="FO3" s="3">
        <v>34</v>
      </c>
      <c r="FP3" s="3">
        <v>38</v>
      </c>
      <c r="FQ3" s="3">
        <v>35</v>
      </c>
      <c r="FR3" s="3">
        <v>27</v>
      </c>
      <c r="FS3" s="3">
        <v>29</v>
      </c>
      <c r="FT3" s="3">
        <v>28</v>
      </c>
      <c r="FU3" s="3">
        <v>35</v>
      </c>
      <c r="FV3" s="3">
        <v>31</v>
      </c>
      <c r="FW3" s="3">
        <v>28</v>
      </c>
      <c r="FX3" s="3">
        <v>20</v>
      </c>
      <c r="FY3" s="3">
        <v>18</v>
      </c>
      <c r="FZ3" s="3">
        <v>24</v>
      </c>
      <c r="GA3" s="3">
        <v>27</v>
      </c>
      <c r="GB3" s="3">
        <v>32</v>
      </c>
      <c r="GC3" s="3">
        <v>30</v>
      </c>
      <c r="GD3" s="3">
        <v>42</v>
      </c>
      <c r="GE3" s="3">
        <v>36</v>
      </c>
      <c r="GF3" s="3">
        <v>33</v>
      </c>
      <c r="GG3" s="3">
        <v>36</v>
      </c>
      <c r="GH3" s="9"/>
      <c r="GI3" s="31">
        <v>11</v>
      </c>
      <c r="GJ3" s="32">
        <v>8.7222222222222214</v>
      </c>
      <c r="GK3" s="32">
        <v>8.8000000000000007</v>
      </c>
      <c r="GL3" s="31">
        <v>7.375</v>
      </c>
      <c r="GM3" s="32">
        <v>6.8888888888888893</v>
      </c>
      <c r="GN3" s="32">
        <v>8.6</v>
      </c>
      <c r="GO3" s="31">
        <v>8</v>
      </c>
      <c r="GP3" s="32">
        <v>8.1666666666666661</v>
      </c>
      <c r="GQ3" s="32">
        <v>9.8000000000000007</v>
      </c>
      <c r="GR3" s="31">
        <v>5.125</v>
      </c>
      <c r="GS3" s="32">
        <v>5.2222222222222223</v>
      </c>
      <c r="GT3" s="32">
        <v>8.1999999999999993</v>
      </c>
      <c r="GU3" s="32">
        <v>31.5</v>
      </c>
      <c r="GV3" s="32">
        <v>29</v>
      </c>
      <c r="GW3" s="32">
        <v>35.4</v>
      </c>
    </row>
    <row r="4" spans="1:205" x14ac:dyDescent="0.2">
      <c r="A4" s="3" t="s">
        <v>7</v>
      </c>
      <c r="B4" s="3" t="s">
        <v>7</v>
      </c>
      <c r="C4" s="3" t="s">
        <v>5</v>
      </c>
      <c r="D4" s="3">
        <v>0</v>
      </c>
      <c r="E4" s="3">
        <v>83.6</v>
      </c>
      <c r="F4" s="3">
        <v>95</v>
      </c>
      <c r="G4" s="3">
        <v>178</v>
      </c>
      <c r="H4" s="4">
        <v>26.385557379118797</v>
      </c>
      <c r="I4" s="5">
        <v>15.813888888888888</v>
      </c>
      <c r="J4" s="3">
        <v>12</v>
      </c>
      <c r="K4" s="3">
        <v>7</v>
      </c>
      <c r="L4" s="3">
        <v>8</v>
      </c>
      <c r="M4" s="3">
        <v>9</v>
      </c>
      <c r="N4" s="3">
        <v>12</v>
      </c>
      <c r="O4" s="3">
        <v>12</v>
      </c>
      <c r="P4" s="3">
        <v>11</v>
      </c>
      <c r="Q4" s="3">
        <v>17</v>
      </c>
      <c r="R4" s="3">
        <v>10</v>
      </c>
      <c r="S4" s="3">
        <v>8</v>
      </c>
      <c r="T4" s="3">
        <v>10</v>
      </c>
      <c r="U4" s="3">
        <v>9</v>
      </c>
      <c r="V4" s="3">
        <v>13</v>
      </c>
      <c r="W4" s="3">
        <v>13</v>
      </c>
      <c r="X4" s="3">
        <v>10</v>
      </c>
      <c r="Y4" s="3">
        <v>9</v>
      </c>
      <c r="Z4" s="3">
        <v>12</v>
      </c>
      <c r="AA4" s="3">
        <v>12</v>
      </c>
      <c r="AB4" s="3">
        <v>7</v>
      </c>
      <c r="AC4" s="3">
        <v>12</v>
      </c>
      <c r="AD4" s="3">
        <v>10</v>
      </c>
      <c r="AE4" s="3">
        <v>7</v>
      </c>
      <c r="AF4" s="3">
        <v>8</v>
      </c>
      <c r="AG4" s="3">
        <v>11</v>
      </c>
      <c r="AH4" s="3">
        <v>15</v>
      </c>
      <c r="AI4" s="3">
        <v>6</v>
      </c>
      <c r="AJ4" s="3">
        <v>10</v>
      </c>
      <c r="AK4" s="3">
        <v>10</v>
      </c>
      <c r="AL4" s="3">
        <v>8</v>
      </c>
      <c r="AM4" s="3">
        <v>5</v>
      </c>
      <c r="AN4" s="3">
        <v>10</v>
      </c>
      <c r="AO4" s="3">
        <v>7</v>
      </c>
      <c r="AP4" s="3">
        <v>6</v>
      </c>
      <c r="AQ4" s="3">
        <v>10</v>
      </c>
      <c r="AR4" s="3">
        <v>12</v>
      </c>
      <c r="AS4" s="3">
        <v>11</v>
      </c>
      <c r="AT4" s="3">
        <v>10</v>
      </c>
      <c r="AU4" s="3">
        <v>5</v>
      </c>
      <c r="AV4" s="3">
        <v>6</v>
      </c>
      <c r="AW4" s="3">
        <v>6</v>
      </c>
      <c r="AX4" s="3">
        <v>13</v>
      </c>
      <c r="AY4" s="3">
        <v>12</v>
      </c>
      <c r="AZ4" s="3">
        <v>8</v>
      </c>
      <c r="BA4" s="3">
        <v>7</v>
      </c>
      <c r="BB4" s="3">
        <v>7</v>
      </c>
      <c r="BC4" s="3">
        <v>4</v>
      </c>
      <c r="BD4" s="3">
        <v>5</v>
      </c>
      <c r="BE4" s="3">
        <v>7</v>
      </c>
      <c r="BF4" s="3">
        <v>4</v>
      </c>
      <c r="BG4" s="3">
        <v>7</v>
      </c>
      <c r="BH4" s="3">
        <v>8</v>
      </c>
      <c r="BI4" s="3">
        <v>8</v>
      </c>
      <c r="BJ4" s="3">
        <v>10</v>
      </c>
      <c r="BK4" s="3">
        <v>11</v>
      </c>
      <c r="BL4" s="3">
        <v>10</v>
      </c>
      <c r="BM4" s="3">
        <v>10</v>
      </c>
      <c r="BN4" s="3">
        <v>7</v>
      </c>
      <c r="BO4" s="3">
        <v>6</v>
      </c>
      <c r="BP4" s="3">
        <v>6</v>
      </c>
      <c r="BQ4" s="3">
        <v>8</v>
      </c>
      <c r="BR4" s="3">
        <v>8</v>
      </c>
      <c r="BS4" s="3">
        <v>5</v>
      </c>
      <c r="BT4" s="3">
        <v>7</v>
      </c>
      <c r="BU4" s="3">
        <v>7</v>
      </c>
      <c r="BV4" s="3">
        <v>4</v>
      </c>
      <c r="BW4" s="3">
        <v>5</v>
      </c>
      <c r="BX4" s="3">
        <v>5</v>
      </c>
      <c r="BY4" s="3">
        <v>5</v>
      </c>
      <c r="BZ4" s="3">
        <v>8</v>
      </c>
      <c r="CA4" s="3">
        <v>11</v>
      </c>
      <c r="CB4" s="3">
        <v>10</v>
      </c>
      <c r="CC4" s="3">
        <v>8</v>
      </c>
      <c r="CD4" s="3">
        <v>9</v>
      </c>
      <c r="CE4" s="3">
        <v>9</v>
      </c>
      <c r="CF4" s="3">
        <v>10</v>
      </c>
      <c r="CG4" s="3">
        <v>11</v>
      </c>
      <c r="CH4" s="3">
        <v>15</v>
      </c>
      <c r="CI4" s="3">
        <v>12</v>
      </c>
      <c r="CJ4" s="3">
        <v>12</v>
      </c>
      <c r="CK4" s="3">
        <v>14</v>
      </c>
      <c r="CL4" s="3">
        <v>10</v>
      </c>
      <c r="CM4" s="3">
        <v>8</v>
      </c>
      <c r="CN4" s="3">
        <v>9</v>
      </c>
      <c r="CO4" s="3">
        <v>9</v>
      </c>
      <c r="CP4" s="3">
        <v>9</v>
      </c>
      <c r="CQ4" s="3">
        <v>9</v>
      </c>
      <c r="CR4" s="3">
        <v>10</v>
      </c>
      <c r="CS4" s="3">
        <v>7</v>
      </c>
      <c r="CT4" s="3">
        <v>11</v>
      </c>
      <c r="CU4" s="3">
        <v>14</v>
      </c>
      <c r="CV4" s="3">
        <v>7</v>
      </c>
      <c r="CW4" s="3">
        <v>11</v>
      </c>
      <c r="CX4" s="3">
        <v>8</v>
      </c>
      <c r="CY4" s="3">
        <v>8</v>
      </c>
      <c r="CZ4" s="3">
        <v>11</v>
      </c>
      <c r="DA4" s="3">
        <v>10</v>
      </c>
      <c r="DB4" s="3">
        <v>12</v>
      </c>
      <c r="DC4" s="3">
        <v>5</v>
      </c>
      <c r="DD4" s="3">
        <v>9</v>
      </c>
      <c r="DE4" s="3">
        <v>7</v>
      </c>
      <c r="DF4" s="3">
        <v>5</v>
      </c>
      <c r="DG4" s="3">
        <v>5</v>
      </c>
      <c r="DH4" s="3">
        <v>5</v>
      </c>
      <c r="DI4" s="3">
        <v>6</v>
      </c>
      <c r="DJ4" s="3">
        <v>15</v>
      </c>
      <c r="DK4" s="3">
        <v>12</v>
      </c>
      <c r="DL4" s="3">
        <v>13</v>
      </c>
      <c r="DM4" s="3">
        <v>7</v>
      </c>
      <c r="DN4" s="3">
        <v>5</v>
      </c>
      <c r="DO4" s="3">
        <v>7</v>
      </c>
      <c r="DP4" s="3">
        <v>5</v>
      </c>
      <c r="DQ4" s="3">
        <v>5</v>
      </c>
      <c r="DR4" s="3">
        <v>6</v>
      </c>
      <c r="DS4" s="3">
        <v>6</v>
      </c>
      <c r="DT4" s="3">
        <v>5</v>
      </c>
      <c r="DU4" s="3">
        <v>6</v>
      </c>
      <c r="DV4" s="3">
        <v>5</v>
      </c>
      <c r="DW4" s="3">
        <v>4</v>
      </c>
      <c r="DX4" s="3">
        <v>6</v>
      </c>
      <c r="DY4" s="3">
        <v>5</v>
      </c>
      <c r="DZ4" s="3">
        <v>4</v>
      </c>
      <c r="EA4" s="3">
        <v>7</v>
      </c>
      <c r="EB4" s="3">
        <v>7</v>
      </c>
      <c r="EC4" s="3">
        <v>5</v>
      </c>
      <c r="ED4" s="3">
        <v>6</v>
      </c>
      <c r="EE4" s="3">
        <v>8</v>
      </c>
      <c r="EF4" s="3">
        <v>6</v>
      </c>
      <c r="EG4" s="3">
        <v>6</v>
      </c>
      <c r="EH4" s="3">
        <v>6</v>
      </c>
      <c r="EI4" s="3">
        <v>5</v>
      </c>
      <c r="EJ4" s="3">
        <v>7</v>
      </c>
      <c r="EK4" s="3">
        <v>5</v>
      </c>
      <c r="EL4" s="3">
        <v>7</v>
      </c>
      <c r="EM4" s="3">
        <v>5</v>
      </c>
      <c r="EN4" s="3">
        <v>4</v>
      </c>
      <c r="EO4" s="3">
        <v>4</v>
      </c>
      <c r="EP4" s="3">
        <v>3</v>
      </c>
      <c r="EQ4" s="3">
        <v>5</v>
      </c>
      <c r="ER4" s="3">
        <v>4</v>
      </c>
      <c r="ES4" s="3">
        <v>5</v>
      </c>
      <c r="ET4" s="3">
        <v>16</v>
      </c>
      <c r="EU4" s="3">
        <v>5</v>
      </c>
      <c r="EV4" s="3">
        <v>13</v>
      </c>
      <c r="EW4" s="3">
        <v>8</v>
      </c>
      <c r="EX4" s="3">
        <v>36</v>
      </c>
      <c r="EY4" s="3">
        <v>28</v>
      </c>
      <c r="EZ4" s="3">
        <v>29</v>
      </c>
      <c r="FA4" s="3">
        <v>31</v>
      </c>
      <c r="FB4" s="3">
        <v>46</v>
      </c>
      <c r="FC4" s="3">
        <v>42</v>
      </c>
      <c r="FD4" s="3">
        <v>36</v>
      </c>
      <c r="FE4" s="3">
        <v>44</v>
      </c>
      <c r="FF4" s="3">
        <v>32</v>
      </c>
      <c r="FG4" s="3">
        <v>24</v>
      </c>
      <c r="FH4" s="3">
        <v>30</v>
      </c>
      <c r="FI4" s="3">
        <v>30</v>
      </c>
      <c r="FJ4" s="3">
        <v>30</v>
      </c>
      <c r="FK4" s="3">
        <v>36</v>
      </c>
      <c r="FL4" s="3">
        <v>35</v>
      </c>
      <c r="FM4" s="3">
        <v>29</v>
      </c>
      <c r="FN4" s="3">
        <v>39</v>
      </c>
      <c r="FO4" s="3">
        <v>45</v>
      </c>
      <c r="FP4" s="3">
        <v>30</v>
      </c>
      <c r="FQ4" s="3">
        <v>39</v>
      </c>
      <c r="FR4" s="3">
        <v>31</v>
      </c>
      <c r="FS4" s="3">
        <v>26</v>
      </c>
      <c r="FT4" s="3">
        <v>32</v>
      </c>
      <c r="FU4" s="3">
        <v>34</v>
      </c>
      <c r="FV4" s="3">
        <v>42</v>
      </c>
      <c r="FW4" s="3">
        <v>21</v>
      </c>
      <c r="FX4" s="3">
        <v>30</v>
      </c>
      <c r="FY4" s="3">
        <v>28</v>
      </c>
      <c r="FZ4" s="3">
        <v>20</v>
      </c>
      <c r="GA4" s="3">
        <v>20</v>
      </c>
      <c r="GB4" s="3">
        <v>24</v>
      </c>
      <c r="GC4" s="3">
        <v>23</v>
      </c>
      <c r="GD4" s="3">
        <v>45</v>
      </c>
      <c r="GE4" s="3">
        <v>38</v>
      </c>
      <c r="GF4" s="3">
        <v>48</v>
      </c>
      <c r="GG4" s="3">
        <v>34</v>
      </c>
      <c r="GH4" s="9"/>
      <c r="GI4" s="31">
        <v>11.25</v>
      </c>
      <c r="GJ4" s="32">
        <v>9.7222222222222214</v>
      </c>
      <c r="GK4" s="32">
        <v>9.1999999999999993</v>
      </c>
      <c r="GL4" s="31">
        <v>6.75</v>
      </c>
      <c r="GM4" s="32">
        <v>7.333333333333333</v>
      </c>
      <c r="GN4" s="32">
        <v>8.4</v>
      </c>
      <c r="GO4" s="31">
        <v>10.375</v>
      </c>
      <c r="GP4" s="32">
        <v>8.5555555555555554</v>
      </c>
      <c r="GQ4" s="32">
        <v>10.6</v>
      </c>
      <c r="GR4" s="31">
        <v>5.125</v>
      </c>
      <c r="GS4" s="32">
        <v>5.5555555555555554</v>
      </c>
      <c r="GT4" s="32">
        <v>9.4</v>
      </c>
      <c r="GU4" s="32">
        <v>33.5</v>
      </c>
      <c r="GV4" s="32">
        <v>31.166666666666668</v>
      </c>
      <c r="GW4" s="32">
        <v>37.6</v>
      </c>
    </row>
    <row r="5" spans="1:205" x14ac:dyDescent="0.2">
      <c r="A5" s="3" t="s">
        <v>8</v>
      </c>
      <c r="B5" s="3" t="s">
        <v>8</v>
      </c>
      <c r="C5" s="3" t="s">
        <v>9</v>
      </c>
      <c r="D5" s="3">
        <v>1</v>
      </c>
      <c r="E5" s="3">
        <v>62.7</v>
      </c>
      <c r="F5" s="3">
        <v>90</v>
      </c>
      <c r="G5" s="3">
        <v>169</v>
      </c>
      <c r="H5" s="4">
        <v>21.95301284969014</v>
      </c>
      <c r="I5" s="5">
        <v>16.308333333333334</v>
      </c>
      <c r="J5" s="3">
        <v>7</v>
      </c>
      <c r="K5" s="3">
        <v>5</v>
      </c>
      <c r="L5" s="3">
        <v>5</v>
      </c>
      <c r="M5" s="3">
        <v>7</v>
      </c>
      <c r="N5" s="3">
        <v>11</v>
      </c>
      <c r="O5" s="3">
        <v>13</v>
      </c>
      <c r="P5" s="3">
        <v>10</v>
      </c>
      <c r="Q5" s="3">
        <v>13</v>
      </c>
      <c r="R5" s="3">
        <v>10</v>
      </c>
      <c r="S5" s="3">
        <v>10</v>
      </c>
      <c r="T5" s="3">
        <v>13</v>
      </c>
      <c r="U5" s="3">
        <v>6</v>
      </c>
      <c r="V5" s="3">
        <v>4</v>
      </c>
      <c r="W5" s="3">
        <v>7</v>
      </c>
      <c r="X5" s="3">
        <v>6</v>
      </c>
      <c r="Y5" s="3">
        <v>5</v>
      </c>
      <c r="Z5" s="3">
        <v>6</v>
      </c>
      <c r="AA5" s="3">
        <v>6</v>
      </c>
      <c r="AB5" s="3">
        <v>7</v>
      </c>
      <c r="AC5" s="3">
        <v>7</v>
      </c>
      <c r="AD5" s="3">
        <v>6</v>
      </c>
      <c r="AE5" s="3">
        <v>10</v>
      </c>
      <c r="AF5" s="3">
        <v>9</v>
      </c>
      <c r="AG5" s="3">
        <v>6</v>
      </c>
      <c r="AH5" s="3">
        <v>6</v>
      </c>
      <c r="AI5" s="3">
        <v>1</v>
      </c>
      <c r="AJ5" s="3">
        <v>6</v>
      </c>
      <c r="AK5" s="3">
        <v>4</v>
      </c>
      <c r="AL5" s="3">
        <v>8</v>
      </c>
      <c r="AM5" s="3">
        <v>6</v>
      </c>
      <c r="AN5" s="3">
        <v>6</v>
      </c>
      <c r="AO5" s="3">
        <v>7</v>
      </c>
      <c r="AP5" s="3">
        <v>11</v>
      </c>
      <c r="AQ5" s="3">
        <v>5</v>
      </c>
      <c r="AR5" s="3">
        <v>10</v>
      </c>
      <c r="AS5" s="3">
        <v>12</v>
      </c>
      <c r="AT5" s="3">
        <v>13</v>
      </c>
      <c r="AU5" s="3">
        <v>12</v>
      </c>
      <c r="AV5" s="3">
        <v>13</v>
      </c>
      <c r="AW5" s="3">
        <v>15</v>
      </c>
      <c r="AX5" s="3">
        <v>18</v>
      </c>
      <c r="AY5" s="3">
        <v>15</v>
      </c>
      <c r="AZ5" s="3">
        <v>13</v>
      </c>
      <c r="BA5" s="3">
        <v>16</v>
      </c>
      <c r="BB5" s="3">
        <v>12</v>
      </c>
      <c r="BC5" s="3">
        <v>10</v>
      </c>
      <c r="BD5" s="3">
        <v>11</v>
      </c>
      <c r="BE5" s="3">
        <v>15</v>
      </c>
      <c r="BF5" s="3">
        <v>6</v>
      </c>
      <c r="BG5" s="3">
        <v>9</v>
      </c>
      <c r="BH5" s="3">
        <v>6</v>
      </c>
      <c r="BI5" s="3">
        <v>5</v>
      </c>
      <c r="BJ5" s="3">
        <v>5</v>
      </c>
      <c r="BK5" s="3">
        <v>8</v>
      </c>
      <c r="BL5" s="3">
        <v>6</v>
      </c>
      <c r="BM5" s="3">
        <v>7</v>
      </c>
      <c r="BN5" s="3">
        <v>9</v>
      </c>
      <c r="BO5" s="3">
        <v>7</v>
      </c>
      <c r="BP5" s="3">
        <v>10</v>
      </c>
      <c r="BQ5" s="3">
        <v>9</v>
      </c>
      <c r="BR5" s="3">
        <v>14</v>
      </c>
      <c r="BS5" s="3">
        <v>2</v>
      </c>
      <c r="BT5" s="3">
        <v>4</v>
      </c>
      <c r="BU5" s="3">
        <v>3</v>
      </c>
      <c r="BV5" s="3">
        <v>4</v>
      </c>
      <c r="BW5" s="3">
        <v>8</v>
      </c>
      <c r="BX5" s="3">
        <v>7</v>
      </c>
      <c r="BY5" s="3">
        <v>10</v>
      </c>
      <c r="BZ5" s="3">
        <v>13</v>
      </c>
      <c r="CA5" s="3">
        <v>11</v>
      </c>
      <c r="CB5" s="3">
        <v>9</v>
      </c>
      <c r="CC5" s="3">
        <v>12</v>
      </c>
      <c r="CD5" s="3">
        <v>15</v>
      </c>
      <c r="CE5" s="3">
        <v>8</v>
      </c>
      <c r="CF5" s="3">
        <v>14</v>
      </c>
      <c r="CG5" s="3">
        <v>14</v>
      </c>
      <c r="CH5" s="3">
        <v>14</v>
      </c>
      <c r="CI5" s="3">
        <v>10</v>
      </c>
      <c r="CJ5" s="3">
        <v>10</v>
      </c>
      <c r="CK5" s="3">
        <v>14</v>
      </c>
      <c r="CL5" s="3">
        <v>9</v>
      </c>
      <c r="CM5" s="3">
        <v>9</v>
      </c>
      <c r="CN5" s="3">
        <v>13</v>
      </c>
      <c r="CO5" s="3">
        <v>12</v>
      </c>
      <c r="CP5" s="3">
        <v>7</v>
      </c>
      <c r="CQ5" s="3">
        <v>15</v>
      </c>
      <c r="CR5" s="3">
        <v>8</v>
      </c>
      <c r="CS5" s="3">
        <v>10</v>
      </c>
      <c r="CT5" s="3">
        <v>9</v>
      </c>
      <c r="CU5" s="3">
        <v>13</v>
      </c>
      <c r="CV5" s="3">
        <v>11</v>
      </c>
      <c r="CW5" s="3">
        <v>9</v>
      </c>
      <c r="CX5" s="3">
        <v>8</v>
      </c>
      <c r="CY5" s="3">
        <v>10</v>
      </c>
      <c r="CZ5" s="3">
        <v>10</v>
      </c>
      <c r="DA5" s="3">
        <v>11</v>
      </c>
      <c r="DB5" s="3">
        <v>9</v>
      </c>
      <c r="DC5" s="3">
        <v>1</v>
      </c>
      <c r="DD5" s="3">
        <v>5</v>
      </c>
      <c r="DE5" s="3">
        <v>2</v>
      </c>
      <c r="DF5" s="3">
        <v>6</v>
      </c>
      <c r="DG5" s="3">
        <v>5</v>
      </c>
      <c r="DH5" s="3">
        <v>9</v>
      </c>
      <c r="DI5" s="3">
        <v>12</v>
      </c>
      <c r="DJ5" s="3">
        <v>16</v>
      </c>
      <c r="DK5" s="3">
        <v>8</v>
      </c>
      <c r="DL5" s="3">
        <v>14</v>
      </c>
      <c r="DM5" s="3">
        <v>12</v>
      </c>
      <c r="DN5" s="3">
        <v>6</v>
      </c>
      <c r="DO5" s="3">
        <v>6</v>
      </c>
      <c r="DP5" s="3">
        <v>5</v>
      </c>
      <c r="DQ5" s="3">
        <v>5</v>
      </c>
      <c r="DR5" s="3">
        <v>7</v>
      </c>
      <c r="DS5" s="3">
        <v>6</v>
      </c>
      <c r="DT5" s="3">
        <v>5</v>
      </c>
      <c r="DU5" s="3">
        <v>6</v>
      </c>
      <c r="DV5" s="3">
        <v>5</v>
      </c>
      <c r="DW5" s="3">
        <v>4</v>
      </c>
      <c r="DX5" s="3">
        <v>6</v>
      </c>
      <c r="DY5" s="3">
        <v>5</v>
      </c>
      <c r="DZ5" s="3">
        <v>4</v>
      </c>
      <c r="EA5" s="3">
        <v>6</v>
      </c>
      <c r="EB5" s="3">
        <v>7</v>
      </c>
      <c r="EC5" s="3">
        <v>5</v>
      </c>
      <c r="ED5" s="3">
        <v>5</v>
      </c>
      <c r="EE5" s="3">
        <v>6</v>
      </c>
      <c r="EF5" s="3">
        <v>6</v>
      </c>
      <c r="EG5" s="3">
        <v>5</v>
      </c>
      <c r="EH5" s="3">
        <v>5</v>
      </c>
      <c r="EI5" s="3">
        <v>7</v>
      </c>
      <c r="EJ5" s="3">
        <v>6</v>
      </c>
      <c r="EK5" s="3">
        <v>5</v>
      </c>
      <c r="EL5" s="3">
        <v>7</v>
      </c>
      <c r="EM5" s="3">
        <v>4</v>
      </c>
      <c r="EN5" s="3">
        <v>5</v>
      </c>
      <c r="EO5" s="3">
        <v>3</v>
      </c>
      <c r="EP5" s="3">
        <v>4</v>
      </c>
      <c r="EQ5" s="3">
        <v>4</v>
      </c>
      <c r="ER5" s="3">
        <v>4</v>
      </c>
      <c r="ES5" s="3">
        <v>5</v>
      </c>
      <c r="ET5" s="3">
        <v>8</v>
      </c>
      <c r="EU5" s="3">
        <v>6</v>
      </c>
      <c r="EV5" s="3">
        <v>11</v>
      </c>
      <c r="EW5" s="3">
        <v>10</v>
      </c>
      <c r="EX5" s="3">
        <v>41</v>
      </c>
      <c r="EY5" s="3">
        <v>31</v>
      </c>
      <c r="EZ5" s="3">
        <v>37</v>
      </c>
      <c r="FA5" s="3">
        <v>41</v>
      </c>
      <c r="FB5" s="3">
        <v>50</v>
      </c>
      <c r="FC5" s="3">
        <v>44</v>
      </c>
      <c r="FD5" s="3">
        <v>38</v>
      </c>
      <c r="FE5" s="3">
        <v>49</v>
      </c>
      <c r="FF5" s="3">
        <v>36</v>
      </c>
      <c r="FG5" s="3">
        <v>33</v>
      </c>
      <c r="FH5" s="3">
        <v>43</v>
      </c>
      <c r="FI5" s="3">
        <v>38</v>
      </c>
      <c r="FJ5" s="3">
        <v>21</v>
      </c>
      <c r="FK5" s="3">
        <v>37</v>
      </c>
      <c r="FL5" s="3">
        <v>27</v>
      </c>
      <c r="FM5" s="3">
        <v>25</v>
      </c>
      <c r="FN5" s="3">
        <v>25</v>
      </c>
      <c r="FO5" s="3">
        <v>33</v>
      </c>
      <c r="FP5" s="3">
        <v>30</v>
      </c>
      <c r="FQ5" s="3">
        <v>28</v>
      </c>
      <c r="FR5" s="3">
        <v>28</v>
      </c>
      <c r="FS5" s="3">
        <v>34</v>
      </c>
      <c r="FT5" s="3">
        <v>35</v>
      </c>
      <c r="FU5" s="3">
        <v>31</v>
      </c>
      <c r="FV5" s="3">
        <v>36</v>
      </c>
      <c r="FW5" s="3">
        <v>8</v>
      </c>
      <c r="FX5" s="3">
        <v>20</v>
      </c>
      <c r="FY5" s="3">
        <v>12</v>
      </c>
      <c r="FZ5" s="3">
        <v>22</v>
      </c>
      <c r="GA5" s="3">
        <v>23</v>
      </c>
      <c r="GB5" s="3">
        <v>26</v>
      </c>
      <c r="GC5" s="3">
        <v>34</v>
      </c>
      <c r="GD5" s="3">
        <v>48</v>
      </c>
      <c r="GE5" s="3">
        <v>30</v>
      </c>
      <c r="GF5" s="3">
        <v>44</v>
      </c>
      <c r="GG5" s="3">
        <v>46</v>
      </c>
      <c r="GH5" s="9"/>
      <c r="GI5" s="31">
        <v>9.875</v>
      </c>
      <c r="GJ5" s="32">
        <v>6.2222222222222223</v>
      </c>
      <c r="GK5" s="32">
        <v>9</v>
      </c>
      <c r="GL5" s="31">
        <v>12.25</v>
      </c>
      <c r="GM5" s="32">
        <v>6.833333333333333</v>
      </c>
      <c r="GN5" s="32">
        <v>11</v>
      </c>
      <c r="GO5" s="31">
        <v>10.5</v>
      </c>
      <c r="GP5" s="32">
        <v>8.3888888888888893</v>
      </c>
      <c r="GQ5" s="32">
        <v>12.4</v>
      </c>
      <c r="GR5" s="31">
        <v>5.125</v>
      </c>
      <c r="GS5" s="32">
        <v>5.2222222222222223</v>
      </c>
      <c r="GT5" s="32">
        <v>8</v>
      </c>
      <c r="GU5" s="32">
        <v>37.75</v>
      </c>
      <c r="GV5" s="32">
        <v>26.666666666666668</v>
      </c>
      <c r="GW5" s="32">
        <v>40.4</v>
      </c>
    </row>
    <row r="6" spans="1:205" x14ac:dyDescent="0.2">
      <c r="A6" s="3" t="s">
        <v>10</v>
      </c>
      <c r="B6" s="3" t="s">
        <v>10</v>
      </c>
      <c r="C6" s="3" t="s">
        <v>9</v>
      </c>
      <c r="D6" s="3">
        <v>1</v>
      </c>
      <c r="E6" s="3">
        <v>67.2</v>
      </c>
      <c r="F6" s="3">
        <v>89</v>
      </c>
      <c r="G6" s="3">
        <v>171.5</v>
      </c>
      <c r="H6" s="4">
        <v>22.847623014220265</v>
      </c>
      <c r="I6" s="5">
        <v>15.844444444444445</v>
      </c>
      <c r="J6" s="3">
        <v>12</v>
      </c>
      <c r="K6" s="3">
        <v>11</v>
      </c>
      <c r="L6" s="3">
        <v>14</v>
      </c>
      <c r="M6" s="3">
        <v>12</v>
      </c>
      <c r="N6" s="3">
        <v>12</v>
      </c>
      <c r="O6" s="3">
        <v>13</v>
      </c>
      <c r="P6" s="3">
        <v>14</v>
      </c>
      <c r="Q6" s="3">
        <v>12</v>
      </c>
      <c r="R6" s="3">
        <v>13</v>
      </c>
      <c r="S6" s="3">
        <v>6</v>
      </c>
      <c r="T6" s="3">
        <v>7</v>
      </c>
      <c r="U6" s="3">
        <v>15</v>
      </c>
      <c r="V6" s="3">
        <v>12</v>
      </c>
      <c r="W6" s="3">
        <v>12</v>
      </c>
      <c r="X6" s="3">
        <v>9</v>
      </c>
      <c r="Y6" s="3">
        <v>10</v>
      </c>
      <c r="Z6" s="3">
        <v>10</v>
      </c>
      <c r="AA6" s="3">
        <v>12</v>
      </c>
      <c r="AB6" s="3">
        <v>10</v>
      </c>
      <c r="AC6" s="3">
        <v>14</v>
      </c>
      <c r="AD6" s="3">
        <v>12</v>
      </c>
      <c r="AE6" s="3">
        <v>11</v>
      </c>
      <c r="AF6" s="3">
        <v>10</v>
      </c>
      <c r="AG6" s="3">
        <v>10</v>
      </c>
      <c r="AH6" s="3">
        <v>9</v>
      </c>
      <c r="AI6" s="3">
        <v>10</v>
      </c>
      <c r="AJ6" s="3">
        <v>8</v>
      </c>
      <c r="AK6" s="3">
        <v>10</v>
      </c>
      <c r="AL6" s="3">
        <v>6</v>
      </c>
      <c r="AM6" s="3">
        <v>8</v>
      </c>
      <c r="AN6" s="3">
        <v>10</v>
      </c>
      <c r="AO6" s="3">
        <v>10</v>
      </c>
      <c r="AP6" s="3">
        <v>15</v>
      </c>
      <c r="AQ6" s="3">
        <v>10</v>
      </c>
      <c r="AR6" s="3">
        <v>12</v>
      </c>
      <c r="AS6" s="3">
        <v>13</v>
      </c>
      <c r="AT6" s="3">
        <v>14</v>
      </c>
      <c r="AU6" s="3">
        <v>8</v>
      </c>
      <c r="AV6" s="3">
        <v>16</v>
      </c>
      <c r="AW6" s="3">
        <v>10</v>
      </c>
      <c r="AX6" s="3">
        <v>15</v>
      </c>
      <c r="AY6" s="3">
        <v>16</v>
      </c>
      <c r="AZ6" s="3">
        <v>8</v>
      </c>
      <c r="BA6" s="3">
        <v>14</v>
      </c>
      <c r="BB6" s="3">
        <v>12</v>
      </c>
      <c r="BC6" s="3">
        <v>9</v>
      </c>
      <c r="BD6" s="3">
        <v>9</v>
      </c>
      <c r="BE6" s="3">
        <v>9</v>
      </c>
      <c r="BF6" s="3">
        <v>5</v>
      </c>
      <c r="BG6" s="3">
        <v>7</v>
      </c>
      <c r="BH6" s="3">
        <v>11</v>
      </c>
      <c r="BI6" s="3">
        <v>6</v>
      </c>
      <c r="BJ6" s="3">
        <v>6</v>
      </c>
      <c r="BK6" s="3">
        <v>8</v>
      </c>
      <c r="BL6" s="3">
        <v>8</v>
      </c>
      <c r="BM6" s="3">
        <v>10</v>
      </c>
      <c r="BN6" s="3">
        <v>9</v>
      </c>
      <c r="BO6" s="3">
        <v>9</v>
      </c>
      <c r="BP6" s="3">
        <v>8</v>
      </c>
      <c r="BQ6" s="3">
        <v>10</v>
      </c>
      <c r="BR6" s="3">
        <v>15</v>
      </c>
      <c r="BS6" s="3">
        <v>10</v>
      </c>
      <c r="BT6" s="3">
        <v>5</v>
      </c>
      <c r="BU6" s="3">
        <v>7</v>
      </c>
      <c r="BV6" s="3">
        <v>3</v>
      </c>
      <c r="BW6" s="3">
        <v>10</v>
      </c>
      <c r="BX6" s="3">
        <v>7</v>
      </c>
      <c r="BY6" s="3">
        <v>9</v>
      </c>
      <c r="BZ6" s="3">
        <v>12</v>
      </c>
      <c r="CA6" s="3">
        <v>10</v>
      </c>
      <c r="CB6" s="3">
        <v>12</v>
      </c>
      <c r="CC6" s="3">
        <v>12</v>
      </c>
      <c r="CD6" s="3">
        <v>15</v>
      </c>
      <c r="CE6" s="3">
        <v>5</v>
      </c>
      <c r="CF6" s="3">
        <v>12</v>
      </c>
      <c r="CG6" s="3">
        <v>14</v>
      </c>
      <c r="CH6" s="3">
        <v>14</v>
      </c>
      <c r="CI6" s="3">
        <v>16</v>
      </c>
      <c r="CJ6" s="3">
        <v>13</v>
      </c>
      <c r="CK6" s="3">
        <v>16</v>
      </c>
      <c r="CL6" s="3">
        <v>15</v>
      </c>
      <c r="CM6" s="3">
        <v>7</v>
      </c>
      <c r="CN6" s="3">
        <v>8</v>
      </c>
      <c r="CO6" s="3">
        <v>12</v>
      </c>
      <c r="CP6" s="3">
        <v>12</v>
      </c>
      <c r="CQ6" s="3">
        <v>10</v>
      </c>
      <c r="CR6" s="3">
        <v>13</v>
      </c>
      <c r="CS6" s="3">
        <v>13</v>
      </c>
      <c r="CT6" s="3">
        <v>13</v>
      </c>
      <c r="CU6" s="3">
        <v>15</v>
      </c>
      <c r="CV6" s="3">
        <v>10</v>
      </c>
      <c r="CW6" s="3">
        <v>14</v>
      </c>
      <c r="CX6" s="3">
        <v>9</v>
      </c>
      <c r="CY6" s="3">
        <v>13</v>
      </c>
      <c r="CZ6" s="3">
        <v>10</v>
      </c>
      <c r="DA6" s="3">
        <v>10</v>
      </c>
      <c r="DB6" s="3">
        <v>13</v>
      </c>
      <c r="DC6" s="3">
        <v>13</v>
      </c>
      <c r="DD6" s="3">
        <v>8</v>
      </c>
      <c r="DE6" s="3">
        <v>9</v>
      </c>
      <c r="DF6" s="3">
        <v>6</v>
      </c>
      <c r="DG6" s="3">
        <v>11</v>
      </c>
      <c r="DH6" s="3">
        <v>12</v>
      </c>
      <c r="DI6" s="3">
        <v>10</v>
      </c>
      <c r="DJ6" s="3">
        <v>17</v>
      </c>
      <c r="DK6" s="3">
        <v>12</v>
      </c>
      <c r="DL6" s="3">
        <v>14</v>
      </c>
      <c r="DM6" s="3">
        <v>16</v>
      </c>
      <c r="DN6" s="3">
        <v>8</v>
      </c>
      <c r="DO6" s="3">
        <v>5</v>
      </c>
      <c r="DP6" s="3">
        <v>6</v>
      </c>
      <c r="DQ6" s="3">
        <v>5</v>
      </c>
      <c r="DR6" s="3">
        <v>6</v>
      </c>
      <c r="DS6" s="3">
        <v>6</v>
      </c>
      <c r="DT6" s="3">
        <v>5</v>
      </c>
      <c r="DU6" s="3">
        <v>6</v>
      </c>
      <c r="DV6" s="3">
        <v>5</v>
      </c>
      <c r="DW6" s="3">
        <v>4</v>
      </c>
      <c r="DX6" s="3">
        <v>7</v>
      </c>
      <c r="DY6" s="3">
        <v>5</v>
      </c>
      <c r="DZ6" s="3">
        <v>4</v>
      </c>
      <c r="EA6" s="3">
        <v>5</v>
      </c>
      <c r="EB6" s="3">
        <v>5</v>
      </c>
      <c r="EC6" s="3">
        <v>7</v>
      </c>
      <c r="ED6" s="3">
        <v>5</v>
      </c>
      <c r="EE6" s="3">
        <v>6</v>
      </c>
      <c r="EF6" s="3">
        <v>6</v>
      </c>
      <c r="EG6" s="3">
        <v>7</v>
      </c>
      <c r="EH6" s="3">
        <v>5</v>
      </c>
      <c r="EI6" s="3">
        <v>5</v>
      </c>
      <c r="EJ6" s="3">
        <v>6</v>
      </c>
      <c r="EK6" s="3">
        <v>5</v>
      </c>
      <c r="EL6" s="3">
        <v>5</v>
      </c>
      <c r="EM6" s="3">
        <v>6</v>
      </c>
      <c r="EN6" s="3">
        <v>5</v>
      </c>
      <c r="EO6" s="3">
        <v>4</v>
      </c>
      <c r="EP6" s="3">
        <v>4</v>
      </c>
      <c r="EQ6" s="3">
        <v>4</v>
      </c>
      <c r="ER6" s="3">
        <v>5</v>
      </c>
      <c r="ES6" s="3">
        <v>5</v>
      </c>
      <c r="ET6" s="3">
        <v>6</v>
      </c>
      <c r="EU6" s="3">
        <v>12</v>
      </c>
      <c r="EV6" s="3">
        <v>9</v>
      </c>
      <c r="EW6" s="3">
        <v>10</v>
      </c>
      <c r="EX6" s="3">
        <v>49</v>
      </c>
      <c r="EY6" s="3">
        <v>29</v>
      </c>
      <c r="EZ6" s="3">
        <v>48</v>
      </c>
      <c r="FA6" s="3">
        <v>41</v>
      </c>
      <c r="FB6" s="3">
        <v>47</v>
      </c>
      <c r="FC6" s="3">
        <v>51</v>
      </c>
      <c r="FD6" s="3">
        <v>40</v>
      </c>
      <c r="FE6" s="3">
        <v>48</v>
      </c>
      <c r="FF6" s="3">
        <v>45</v>
      </c>
      <c r="FG6" s="3">
        <v>26</v>
      </c>
      <c r="FH6" s="3">
        <v>31</v>
      </c>
      <c r="FI6" s="3">
        <v>41</v>
      </c>
      <c r="FJ6" s="3">
        <v>33</v>
      </c>
      <c r="FK6" s="3">
        <v>34</v>
      </c>
      <c r="FL6" s="3">
        <v>38</v>
      </c>
      <c r="FM6" s="3">
        <v>36</v>
      </c>
      <c r="FN6" s="3">
        <v>34</v>
      </c>
      <c r="FO6" s="3">
        <v>41</v>
      </c>
      <c r="FP6" s="3">
        <v>34</v>
      </c>
      <c r="FQ6" s="3">
        <v>45</v>
      </c>
      <c r="FR6" s="3">
        <v>35</v>
      </c>
      <c r="FS6" s="3">
        <v>38</v>
      </c>
      <c r="FT6" s="3">
        <v>34</v>
      </c>
      <c r="FU6" s="3">
        <v>35</v>
      </c>
      <c r="FV6" s="3">
        <v>42</v>
      </c>
      <c r="FW6" s="3">
        <v>39</v>
      </c>
      <c r="FX6" s="3">
        <v>26</v>
      </c>
      <c r="FY6" s="3">
        <v>30</v>
      </c>
      <c r="FZ6" s="3">
        <v>19</v>
      </c>
      <c r="GA6" s="3">
        <v>33</v>
      </c>
      <c r="GB6" s="3">
        <v>34</v>
      </c>
      <c r="GC6" s="3">
        <v>34</v>
      </c>
      <c r="GD6" s="3">
        <v>50</v>
      </c>
      <c r="GE6" s="3">
        <v>44</v>
      </c>
      <c r="GF6" s="3">
        <v>47</v>
      </c>
      <c r="GG6" s="3">
        <v>51</v>
      </c>
      <c r="GH6" s="9"/>
      <c r="GI6" s="31">
        <v>11.5</v>
      </c>
      <c r="GJ6" s="32">
        <v>10.055555555555555</v>
      </c>
      <c r="GK6" s="32">
        <v>12</v>
      </c>
      <c r="GL6" s="31">
        <v>10.25</v>
      </c>
      <c r="GM6" s="32">
        <v>8.2777777777777786</v>
      </c>
      <c r="GN6" s="32">
        <v>11</v>
      </c>
      <c r="GO6" s="31">
        <v>12.375</v>
      </c>
      <c r="GP6" s="32">
        <v>11.222222222222221</v>
      </c>
      <c r="GQ6" s="32">
        <v>13.8</v>
      </c>
      <c r="GR6" s="31">
        <v>5.25</v>
      </c>
      <c r="GS6" s="32">
        <v>5.2777777777777777</v>
      </c>
      <c r="GT6" s="32">
        <v>8.4</v>
      </c>
      <c r="GU6" s="32">
        <v>39.375</v>
      </c>
      <c r="GV6" s="32">
        <v>34.833333333333336</v>
      </c>
      <c r="GW6" s="32">
        <v>45.2</v>
      </c>
    </row>
    <row r="7" spans="1:205" x14ac:dyDescent="0.2">
      <c r="A7" s="3" t="s">
        <v>11</v>
      </c>
      <c r="B7" s="3" t="s">
        <v>11</v>
      </c>
      <c r="C7" s="3" t="s">
        <v>9</v>
      </c>
      <c r="D7" s="3">
        <v>1</v>
      </c>
      <c r="E7" s="3">
        <v>66.900000000000006</v>
      </c>
      <c r="F7" s="3">
        <v>95</v>
      </c>
      <c r="G7" s="3">
        <v>183</v>
      </c>
      <c r="H7" s="4">
        <v>19.976708770043896</v>
      </c>
      <c r="I7" s="5">
        <v>16.286111111111111</v>
      </c>
      <c r="J7" s="3">
        <v>11</v>
      </c>
      <c r="K7" s="3">
        <v>11</v>
      </c>
      <c r="L7" s="3">
        <v>13</v>
      </c>
      <c r="M7" s="3">
        <v>12</v>
      </c>
      <c r="N7" s="3">
        <v>12</v>
      </c>
      <c r="O7" s="3">
        <v>12</v>
      </c>
      <c r="P7" s="3">
        <v>8</v>
      </c>
      <c r="Q7" s="3">
        <v>14</v>
      </c>
      <c r="R7" s="3">
        <v>8</v>
      </c>
      <c r="S7" s="3">
        <v>7</v>
      </c>
      <c r="T7" s="3">
        <v>11</v>
      </c>
      <c r="U7" s="3">
        <v>6</v>
      </c>
      <c r="V7" s="3">
        <v>9</v>
      </c>
      <c r="W7" s="3">
        <v>12</v>
      </c>
      <c r="X7" s="3">
        <v>9</v>
      </c>
      <c r="Y7" s="3">
        <v>6</v>
      </c>
      <c r="Z7" s="3">
        <v>5</v>
      </c>
      <c r="AA7" s="3">
        <v>7</v>
      </c>
      <c r="AB7" s="3">
        <v>11</v>
      </c>
      <c r="AC7" s="3">
        <v>10</v>
      </c>
      <c r="AD7" s="3">
        <v>5</v>
      </c>
      <c r="AE7" s="3">
        <v>5</v>
      </c>
      <c r="AF7" s="3">
        <v>12</v>
      </c>
      <c r="AG7" s="3">
        <v>5</v>
      </c>
      <c r="AH7" s="3">
        <v>6</v>
      </c>
      <c r="AI7" s="3">
        <v>4</v>
      </c>
      <c r="AJ7" s="3">
        <v>8</v>
      </c>
      <c r="AK7" s="3">
        <v>10</v>
      </c>
      <c r="AL7" s="3">
        <v>9</v>
      </c>
      <c r="AM7" s="3">
        <v>14</v>
      </c>
      <c r="AN7" s="3">
        <v>13</v>
      </c>
      <c r="AO7" s="3">
        <v>13</v>
      </c>
      <c r="AP7" s="3">
        <v>17</v>
      </c>
      <c r="AQ7" s="3">
        <v>9</v>
      </c>
      <c r="AR7" s="3">
        <v>14</v>
      </c>
      <c r="AS7" s="3">
        <v>11</v>
      </c>
      <c r="AT7" s="3">
        <v>8</v>
      </c>
      <c r="AU7" s="3">
        <v>8</v>
      </c>
      <c r="AV7" s="3">
        <v>10</v>
      </c>
      <c r="AW7" s="3">
        <v>10</v>
      </c>
      <c r="AX7" s="3">
        <v>8</v>
      </c>
      <c r="AY7" s="3">
        <v>13</v>
      </c>
      <c r="AZ7" s="3">
        <v>6</v>
      </c>
      <c r="BA7" s="3">
        <v>7</v>
      </c>
      <c r="BB7" s="3">
        <v>11</v>
      </c>
      <c r="BC7" s="3">
        <v>4</v>
      </c>
      <c r="BD7" s="3">
        <v>8</v>
      </c>
      <c r="BE7" s="3">
        <v>8</v>
      </c>
      <c r="BF7" s="3">
        <v>4</v>
      </c>
      <c r="BG7" s="3">
        <v>5</v>
      </c>
      <c r="BH7" s="3">
        <v>8</v>
      </c>
      <c r="BI7" s="3">
        <v>5</v>
      </c>
      <c r="BJ7" s="3">
        <v>12</v>
      </c>
      <c r="BK7" s="3">
        <v>8</v>
      </c>
      <c r="BL7" s="3">
        <v>9</v>
      </c>
      <c r="BM7" s="3">
        <v>9</v>
      </c>
      <c r="BN7" s="3">
        <v>12</v>
      </c>
      <c r="BO7" s="3">
        <v>5</v>
      </c>
      <c r="BP7" s="3">
        <v>7</v>
      </c>
      <c r="BQ7" s="3">
        <v>5</v>
      </c>
      <c r="BR7" s="3">
        <v>9</v>
      </c>
      <c r="BS7" s="3">
        <v>13</v>
      </c>
      <c r="BT7" s="3">
        <v>9</v>
      </c>
      <c r="BU7" s="3">
        <v>7</v>
      </c>
      <c r="BV7" s="3">
        <v>6</v>
      </c>
      <c r="BW7" s="3">
        <v>18</v>
      </c>
      <c r="BX7" s="3">
        <v>13</v>
      </c>
      <c r="BY7" s="3">
        <v>8</v>
      </c>
      <c r="BZ7" s="3">
        <v>12</v>
      </c>
      <c r="CA7" s="3">
        <v>12</v>
      </c>
      <c r="CB7" s="3">
        <v>14</v>
      </c>
      <c r="CC7" s="3">
        <v>7</v>
      </c>
      <c r="CD7" s="3">
        <v>7</v>
      </c>
      <c r="CE7" s="3">
        <v>6</v>
      </c>
      <c r="CF7" s="3">
        <v>5</v>
      </c>
      <c r="CG7" s="3">
        <v>7</v>
      </c>
      <c r="CH7" s="3">
        <v>6</v>
      </c>
      <c r="CI7" s="3">
        <v>8</v>
      </c>
      <c r="CJ7" s="3">
        <v>8</v>
      </c>
      <c r="CK7" s="3">
        <v>10</v>
      </c>
      <c r="CL7" s="3">
        <v>10</v>
      </c>
      <c r="CM7" s="3">
        <v>8</v>
      </c>
      <c r="CN7" s="3">
        <v>8</v>
      </c>
      <c r="CO7" s="3">
        <v>8</v>
      </c>
      <c r="CP7" s="3">
        <v>5</v>
      </c>
      <c r="CQ7" s="3">
        <v>7</v>
      </c>
      <c r="CR7" s="3">
        <v>9</v>
      </c>
      <c r="CS7" s="3">
        <v>6</v>
      </c>
      <c r="CT7" s="3">
        <v>8</v>
      </c>
      <c r="CU7" s="3">
        <v>11</v>
      </c>
      <c r="CV7" s="3">
        <v>7</v>
      </c>
      <c r="CW7" s="3">
        <v>12</v>
      </c>
      <c r="CX7" s="3">
        <v>11</v>
      </c>
      <c r="CY7" s="3">
        <v>7</v>
      </c>
      <c r="CZ7" s="3">
        <v>7</v>
      </c>
      <c r="DA7" s="3">
        <v>7</v>
      </c>
      <c r="DB7" s="3">
        <v>9</v>
      </c>
      <c r="DC7" s="3">
        <v>6</v>
      </c>
      <c r="DD7" s="3">
        <v>11</v>
      </c>
      <c r="DE7" s="3">
        <v>9</v>
      </c>
      <c r="DF7" s="3">
        <v>5</v>
      </c>
      <c r="DG7" s="3">
        <v>2</v>
      </c>
      <c r="DH7" s="3">
        <v>8</v>
      </c>
      <c r="DI7" s="3">
        <v>6</v>
      </c>
      <c r="DJ7" s="3">
        <v>12</v>
      </c>
      <c r="DK7" s="3">
        <v>12</v>
      </c>
      <c r="DL7" s="3">
        <v>14</v>
      </c>
      <c r="DM7" s="3">
        <v>14</v>
      </c>
      <c r="DN7" s="3">
        <v>5</v>
      </c>
      <c r="DO7" s="3">
        <v>6</v>
      </c>
      <c r="DP7" s="3">
        <v>5</v>
      </c>
      <c r="DQ7" s="3">
        <v>5</v>
      </c>
      <c r="DR7" s="3">
        <v>6</v>
      </c>
      <c r="DS7" s="3">
        <v>6</v>
      </c>
      <c r="DT7" s="3">
        <v>5</v>
      </c>
      <c r="DU7" s="3">
        <v>6</v>
      </c>
      <c r="DV7" s="3">
        <v>5</v>
      </c>
      <c r="DW7" s="3">
        <v>4</v>
      </c>
      <c r="DX7" s="3">
        <v>6</v>
      </c>
      <c r="DY7" s="3">
        <v>7</v>
      </c>
      <c r="DZ7" s="3">
        <v>4</v>
      </c>
      <c r="EA7" s="3">
        <v>5</v>
      </c>
      <c r="EB7" s="3">
        <v>7</v>
      </c>
      <c r="EC7" s="3">
        <v>5</v>
      </c>
      <c r="ED7" s="3">
        <v>5</v>
      </c>
      <c r="EE7" s="3">
        <v>6</v>
      </c>
      <c r="EF7" s="3">
        <v>10</v>
      </c>
      <c r="EG7" s="3">
        <v>6</v>
      </c>
      <c r="EH7" s="3">
        <v>5</v>
      </c>
      <c r="EI7" s="3">
        <v>5</v>
      </c>
      <c r="EJ7" s="3">
        <v>6</v>
      </c>
      <c r="EK7" s="3">
        <v>5</v>
      </c>
      <c r="EL7" s="3">
        <v>7</v>
      </c>
      <c r="EM7" s="3">
        <v>6</v>
      </c>
      <c r="EN7" s="3">
        <v>3</v>
      </c>
      <c r="EO7" s="3">
        <v>2</v>
      </c>
      <c r="EP7" s="3">
        <v>5</v>
      </c>
      <c r="EQ7" s="3">
        <v>5</v>
      </c>
      <c r="ER7" s="3">
        <v>5</v>
      </c>
      <c r="ES7" s="3">
        <v>5</v>
      </c>
      <c r="ET7" s="3">
        <v>11</v>
      </c>
      <c r="EU7" s="3">
        <v>16</v>
      </c>
      <c r="EV7" s="3">
        <v>10</v>
      </c>
      <c r="EW7" s="3">
        <v>12</v>
      </c>
      <c r="EX7" s="3">
        <v>31</v>
      </c>
      <c r="EY7" s="3">
        <v>31</v>
      </c>
      <c r="EZ7" s="3">
        <v>33</v>
      </c>
      <c r="FA7" s="3">
        <v>34</v>
      </c>
      <c r="FB7" s="3">
        <v>32</v>
      </c>
      <c r="FC7" s="3">
        <v>39</v>
      </c>
      <c r="FD7" s="3">
        <v>27</v>
      </c>
      <c r="FE7" s="3">
        <v>37</v>
      </c>
      <c r="FF7" s="3">
        <v>34</v>
      </c>
      <c r="FG7" s="3">
        <v>23</v>
      </c>
      <c r="FH7" s="3">
        <v>33</v>
      </c>
      <c r="FI7" s="3">
        <v>29</v>
      </c>
      <c r="FJ7" s="3">
        <v>22</v>
      </c>
      <c r="FK7" s="3">
        <v>29</v>
      </c>
      <c r="FL7" s="3">
        <v>33</v>
      </c>
      <c r="FM7" s="3">
        <v>22</v>
      </c>
      <c r="FN7" s="3">
        <v>30</v>
      </c>
      <c r="FO7" s="3">
        <v>32</v>
      </c>
      <c r="FP7" s="3">
        <v>37</v>
      </c>
      <c r="FQ7" s="3">
        <v>37</v>
      </c>
      <c r="FR7" s="3">
        <v>33</v>
      </c>
      <c r="FS7" s="3">
        <v>22</v>
      </c>
      <c r="FT7" s="3">
        <v>32</v>
      </c>
      <c r="FU7" s="3">
        <v>22</v>
      </c>
      <c r="FV7" s="3">
        <v>31</v>
      </c>
      <c r="FW7" s="3">
        <v>29</v>
      </c>
      <c r="FX7" s="3">
        <v>31</v>
      </c>
      <c r="FY7" s="3">
        <v>28</v>
      </c>
      <c r="FZ7" s="3">
        <v>25</v>
      </c>
      <c r="GA7" s="3">
        <v>39</v>
      </c>
      <c r="GB7" s="3">
        <v>39</v>
      </c>
      <c r="GC7" s="3">
        <v>32</v>
      </c>
      <c r="GD7" s="3">
        <v>52</v>
      </c>
      <c r="GE7" s="3">
        <v>49</v>
      </c>
      <c r="GF7" s="3">
        <v>52</v>
      </c>
      <c r="GG7" s="3">
        <v>44</v>
      </c>
      <c r="GH7" s="9"/>
      <c r="GI7" s="31">
        <v>9.375</v>
      </c>
      <c r="GJ7" s="32">
        <v>8.3888888888888893</v>
      </c>
      <c r="GK7" s="32">
        <v>12.8</v>
      </c>
      <c r="GL7" s="31">
        <v>7.625</v>
      </c>
      <c r="GM7" s="32">
        <v>8.8888888888888893</v>
      </c>
      <c r="GN7" s="32">
        <v>10.6</v>
      </c>
      <c r="GO7" s="31">
        <v>8.125</v>
      </c>
      <c r="GP7" s="32">
        <v>7.8888888888888893</v>
      </c>
      <c r="GQ7" s="32">
        <v>11.6</v>
      </c>
      <c r="GR7" s="31">
        <v>5.375</v>
      </c>
      <c r="GS7" s="32">
        <v>5.4444444444444446</v>
      </c>
      <c r="GT7" s="32">
        <v>10.8</v>
      </c>
      <c r="GU7" s="32">
        <v>30.5</v>
      </c>
      <c r="GV7" s="32">
        <v>30.611111111111111</v>
      </c>
      <c r="GW7" s="32">
        <v>45.8</v>
      </c>
    </row>
    <row r="8" spans="1:205" x14ac:dyDescent="0.2">
      <c r="A8" s="3" t="s">
        <v>17</v>
      </c>
      <c r="B8" s="3" t="s">
        <v>17</v>
      </c>
      <c r="C8" s="3" t="s">
        <v>9</v>
      </c>
      <c r="D8" s="3">
        <v>1</v>
      </c>
      <c r="E8" s="3">
        <v>67.7</v>
      </c>
      <c r="F8" s="3">
        <v>92</v>
      </c>
      <c r="G8" s="3">
        <v>174</v>
      </c>
      <c r="H8" s="4">
        <v>22.360945963799711</v>
      </c>
      <c r="I8" s="5">
        <v>16.255555555555556</v>
      </c>
      <c r="J8" s="3">
        <v>11</v>
      </c>
      <c r="K8" s="3">
        <v>6</v>
      </c>
      <c r="L8" s="3">
        <v>5</v>
      </c>
      <c r="M8" s="3">
        <v>7</v>
      </c>
      <c r="N8" s="3">
        <v>9</v>
      </c>
      <c r="O8" s="3">
        <v>9</v>
      </c>
      <c r="P8" s="3">
        <v>5</v>
      </c>
      <c r="Q8" s="3">
        <v>10</v>
      </c>
      <c r="R8" s="3">
        <v>7</v>
      </c>
      <c r="S8" s="3">
        <v>6</v>
      </c>
      <c r="T8" s="3">
        <v>8</v>
      </c>
      <c r="U8" s="3">
        <v>7</v>
      </c>
      <c r="V8" s="3">
        <v>6</v>
      </c>
      <c r="W8" s="3">
        <v>9</v>
      </c>
      <c r="X8" s="3">
        <v>7</v>
      </c>
      <c r="Y8" s="3">
        <v>5</v>
      </c>
      <c r="Z8" s="3">
        <v>8</v>
      </c>
      <c r="AA8" s="3">
        <v>8</v>
      </c>
      <c r="AB8" s="3">
        <v>7</v>
      </c>
      <c r="AC8" s="3">
        <v>11</v>
      </c>
      <c r="AD8" s="3">
        <v>5</v>
      </c>
      <c r="AE8" s="3">
        <v>5</v>
      </c>
      <c r="AF8" s="3">
        <v>10</v>
      </c>
      <c r="AG8" s="3">
        <v>9</v>
      </c>
      <c r="AH8" s="3">
        <v>12</v>
      </c>
      <c r="AI8" s="3">
        <v>11</v>
      </c>
      <c r="AJ8" s="3">
        <v>5</v>
      </c>
      <c r="AK8" s="3">
        <v>4</v>
      </c>
      <c r="AL8" s="3">
        <v>3</v>
      </c>
      <c r="AM8" s="3">
        <v>8</v>
      </c>
      <c r="AN8" s="3">
        <v>7</v>
      </c>
      <c r="AO8" s="3">
        <v>7</v>
      </c>
      <c r="AP8" s="3">
        <v>12</v>
      </c>
      <c r="AQ8" s="3">
        <v>7</v>
      </c>
      <c r="AR8" s="3">
        <v>6</v>
      </c>
      <c r="AS8" s="3">
        <v>7</v>
      </c>
      <c r="AT8" s="3">
        <v>10</v>
      </c>
      <c r="AU8" s="3">
        <v>7</v>
      </c>
      <c r="AV8" s="3">
        <v>13</v>
      </c>
      <c r="AW8" s="3">
        <v>18</v>
      </c>
      <c r="AX8" s="3">
        <v>25</v>
      </c>
      <c r="AY8" s="3">
        <v>24</v>
      </c>
      <c r="AZ8" s="3">
        <v>9</v>
      </c>
      <c r="BA8" s="3">
        <v>22</v>
      </c>
      <c r="BB8" s="3">
        <v>14</v>
      </c>
      <c r="BC8" s="3">
        <v>6</v>
      </c>
      <c r="BD8" s="3">
        <v>6</v>
      </c>
      <c r="BE8" s="3">
        <v>13</v>
      </c>
      <c r="BF8" s="3">
        <v>4</v>
      </c>
      <c r="BG8" s="3">
        <v>9</v>
      </c>
      <c r="BH8" s="3">
        <v>7</v>
      </c>
      <c r="BI8" s="3">
        <v>7</v>
      </c>
      <c r="BJ8" s="3">
        <v>6</v>
      </c>
      <c r="BK8" s="3">
        <v>7</v>
      </c>
      <c r="BL8" s="3">
        <v>6</v>
      </c>
      <c r="BM8" s="3">
        <v>10</v>
      </c>
      <c r="BN8" s="3">
        <v>6</v>
      </c>
      <c r="BO8" s="3">
        <v>5</v>
      </c>
      <c r="BP8" s="3">
        <v>8</v>
      </c>
      <c r="BQ8" s="3">
        <v>7</v>
      </c>
      <c r="BR8" s="3">
        <v>12</v>
      </c>
      <c r="BS8" s="3">
        <v>8</v>
      </c>
      <c r="BT8" s="3">
        <v>5</v>
      </c>
      <c r="BU8" s="3">
        <v>5</v>
      </c>
      <c r="BV8" s="3">
        <v>3</v>
      </c>
      <c r="BW8" s="3">
        <v>15</v>
      </c>
      <c r="BX8" s="3">
        <v>5</v>
      </c>
      <c r="BY8" s="3">
        <v>12</v>
      </c>
      <c r="BZ8" s="3">
        <v>16</v>
      </c>
      <c r="CA8" s="3">
        <v>13</v>
      </c>
      <c r="CB8" s="3">
        <v>13</v>
      </c>
      <c r="CC8" s="3">
        <v>12</v>
      </c>
      <c r="CD8" s="3">
        <v>14</v>
      </c>
      <c r="CE8" s="3">
        <v>7</v>
      </c>
      <c r="CF8" s="3">
        <v>13</v>
      </c>
      <c r="CG8" s="3">
        <v>19</v>
      </c>
      <c r="CH8" s="3">
        <v>21</v>
      </c>
      <c r="CI8" s="3">
        <v>18</v>
      </c>
      <c r="CJ8" s="3">
        <v>9</v>
      </c>
      <c r="CK8" s="3">
        <v>17</v>
      </c>
      <c r="CL8" s="3">
        <v>15</v>
      </c>
      <c r="CM8" s="3">
        <v>4</v>
      </c>
      <c r="CN8" s="3">
        <v>7</v>
      </c>
      <c r="CO8" s="3">
        <v>16</v>
      </c>
      <c r="CP8" s="3">
        <v>10</v>
      </c>
      <c r="CQ8" s="3">
        <v>12</v>
      </c>
      <c r="CR8" s="3">
        <v>8</v>
      </c>
      <c r="CS8" s="3">
        <v>10</v>
      </c>
      <c r="CT8" s="3">
        <v>9</v>
      </c>
      <c r="CU8" s="3">
        <v>14</v>
      </c>
      <c r="CV8" s="3">
        <v>6</v>
      </c>
      <c r="CW8" s="3">
        <v>10</v>
      </c>
      <c r="CX8" s="3">
        <v>6</v>
      </c>
      <c r="CY8" s="3">
        <v>5</v>
      </c>
      <c r="CZ8" s="3">
        <v>8</v>
      </c>
      <c r="DA8" s="3">
        <v>8</v>
      </c>
      <c r="DB8" s="3">
        <v>17</v>
      </c>
      <c r="DC8" s="3">
        <v>11</v>
      </c>
      <c r="DD8" s="3">
        <v>4</v>
      </c>
      <c r="DE8" s="3">
        <v>4</v>
      </c>
      <c r="DF8" s="3">
        <v>4</v>
      </c>
      <c r="DG8" s="3">
        <v>6</v>
      </c>
      <c r="DH8" s="3">
        <v>7</v>
      </c>
      <c r="DI8" s="3">
        <v>8</v>
      </c>
      <c r="DJ8" s="3">
        <v>18</v>
      </c>
      <c r="DK8" s="3">
        <v>11</v>
      </c>
      <c r="DL8" s="3">
        <v>11</v>
      </c>
      <c r="DM8" s="3">
        <v>12</v>
      </c>
      <c r="DN8" s="3">
        <v>12</v>
      </c>
      <c r="DO8" s="3">
        <v>5</v>
      </c>
      <c r="DP8" s="3">
        <v>5</v>
      </c>
      <c r="DQ8" s="3">
        <v>5</v>
      </c>
      <c r="DR8" s="3">
        <v>6</v>
      </c>
      <c r="DS8" s="3">
        <v>6</v>
      </c>
      <c r="DT8" s="3">
        <v>5</v>
      </c>
      <c r="DU8" s="3">
        <v>6</v>
      </c>
      <c r="DV8" s="3">
        <v>5</v>
      </c>
      <c r="DW8" s="3">
        <v>4</v>
      </c>
      <c r="DX8" s="3">
        <v>5</v>
      </c>
      <c r="DY8" s="3">
        <v>6</v>
      </c>
      <c r="DZ8" s="3">
        <v>4</v>
      </c>
      <c r="EA8" s="3">
        <v>6</v>
      </c>
      <c r="EB8" s="3">
        <v>5</v>
      </c>
      <c r="EC8" s="3">
        <v>5</v>
      </c>
      <c r="ED8" s="3">
        <v>11</v>
      </c>
      <c r="EE8" s="3">
        <v>6</v>
      </c>
      <c r="EF8" s="3">
        <v>6</v>
      </c>
      <c r="EG8" s="3">
        <v>5</v>
      </c>
      <c r="EH8" s="3">
        <v>5</v>
      </c>
      <c r="EI8" s="3">
        <v>5</v>
      </c>
      <c r="EJ8" s="3">
        <v>5</v>
      </c>
      <c r="EK8" s="3">
        <v>5</v>
      </c>
      <c r="EL8" s="3">
        <v>6</v>
      </c>
      <c r="EM8" s="3">
        <v>6</v>
      </c>
      <c r="EN8" s="3">
        <v>5</v>
      </c>
      <c r="EO8" s="3">
        <v>4</v>
      </c>
      <c r="EP8" s="3">
        <v>3</v>
      </c>
      <c r="EQ8" s="3">
        <v>4</v>
      </c>
      <c r="ER8" s="3">
        <v>4</v>
      </c>
      <c r="ES8" s="3">
        <v>5</v>
      </c>
      <c r="ET8" s="3">
        <v>11</v>
      </c>
      <c r="EU8" s="3">
        <v>7</v>
      </c>
      <c r="EV8" s="3">
        <v>10</v>
      </c>
      <c r="EW8" s="3">
        <v>10</v>
      </c>
      <c r="EX8" s="3">
        <v>47</v>
      </c>
      <c r="EY8" s="3">
        <v>25</v>
      </c>
      <c r="EZ8" s="3">
        <v>36</v>
      </c>
      <c r="FA8" s="3">
        <v>49</v>
      </c>
      <c r="FB8" s="3">
        <v>61</v>
      </c>
      <c r="FC8" s="3">
        <v>57</v>
      </c>
      <c r="FD8" s="3">
        <v>28</v>
      </c>
      <c r="FE8" s="3">
        <v>55</v>
      </c>
      <c r="FF8" s="3">
        <v>41</v>
      </c>
      <c r="FG8" s="3">
        <v>20</v>
      </c>
      <c r="FH8" s="3">
        <v>26</v>
      </c>
      <c r="FI8" s="3">
        <v>42</v>
      </c>
      <c r="FJ8" s="3">
        <v>24</v>
      </c>
      <c r="FK8" s="3">
        <v>36</v>
      </c>
      <c r="FL8" s="3">
        <v>27</v>
      </c>
      <c r="FM8" s="3">
        <v>27</v>
      </c>
      <c r="FN8" s="3">
        <v>34</v>
      </c>
      <c r="FO8" s="3">
        <v>35</v>
      </c>
      <c r="FP8" s="3">
        <v>25</v>
      </c>
      <c r="FQ8" s="3">
        <v>36</v>
      </c>
      <c r="FR8" s="3">
        <v>22</v>
      </c>
      <c r="FS8" s="3">
        <v>20</v>
      </c>
      <c r="FT8" s="3">
        <v>31</v>
      </c>
      <c r="FU8" s="3">
        <v>29</v>
      </c>
      <c r="FV8" s="3">
        <v>47</v>
      </c>
      <c r="FW8" s="3">
        <v>36</v>
      </c>
      <c r="FX8" s="3">
        <v>19</v>
      </c>
      <c r="FY8" s="3">
        <v>17</v>
      </c>
      <c r="FZ8" s="3">
        <v>13</v>
      </c>
      <c r="GA8" s="3">
        <v>33</v>
      </c>
      <c r="GB8" s="3">
        <v>23</v>
      </c>
      <c r="GC8" s="3">
        <v>32</v>
      </c>
      <c r="GD8" s="3">
        <v>57</v>
      </c>
      <c r="GE8" s="3">
        <v>38</v>
      </c>
      <c r="GF8" s="3">
        <v>40</v>
      </c>
      <c r="GG8" s="3">
        <v>41</v>
      </c>
      <c r="GH8" s="9"/>
      <c r="GI8" s="31">
        <v>7.25</v>
      </c>
      <c r="GJ8" s="32">
        <v>7.4444444444444446</v>
      </c>
      <c r="GK8" s="32">
        <v>7.8</v>
      </c>
      <c r="GL8" s="31">
        <v>12.25</v>
      </c>
      <c r="GM8" s="32">
        <v>7.2777777777777777</v>
      </c>
      <c r="GN8" s="32">
        <v>13.2</v>
      </c>
      <c r="GO8" s="31">
        <v>12</v>
      </c>
      <c r="GP8" s="32">
        <v>8.2777777777777786</v>
      </c>
      <c r="GQ8" s="32">
        <v>12</v>
      </c>
      <c r="GR8" s="31">
        <v>5.125</v>
      </c>
      <c r="GS8" s="32">
        <v>5.333333333333333</v>
      </c>
      <c r="GT8" s="32">
        <v>8.6</v>
      </c>
      <c r="GU8" s="32">
        <v>36.625</v>
      </c>
      <c r="GV8" s="32">
        <v>28.333333333333332</v>
      </c>
      <c r="GW8" s="32">
        <v>41.6</v>
      </c>
    </row>
    <row r="9" spans="1:205" x14ac:dyDescent="0.2">
      <c r="A9" s="3" t="s">
        <v>18</v>
      </c>
      <c r="B9" s="3" t="s">
        <v>18</v>
      </c>
      <c r="C9" s="3" t="s">
        <v>9</v>
      </c>
      <c r="D9" s="3">
        <v>1</v>
      </c>
      <c r="E9" s="3">
        <v>72.3</v>
      </c>
      <c r="F9" s="3">
        <v>95</v>
      </c>
      <c r="G9" s="3">
        <v>177</v>
      </c>
      <c r="H9" s="4">
        <v>23.077659676338214</v>
      </c>
      <c r="I9" s="5">
        <v>16.122222222222224</v>
      </c>
      <c r="J9" s="3">
        <v>11</v>
      </c>
      <c r="K9" s="3">
        <v>9</v>
      </c>
      <c r="L9" s="3">
        <v>7</v>
      </c>
      <c r="M9" s="3">
        <v>11</v>
      </c>
      <c r="N9" s="3">
        <v>12</v>
      </c>
      <c r="O9" s="3">
        <v>14</v>
      </c>
      <c r="P9" s="3">
        <v>12</v>
      </c>
      <c r="Q9" s="3">
        <v>12</v>
      </c>
      <c r="R9" s="3">
        <v>12</v>
      </c>
      <c r="S9" s="3">
        <v>10</v>
      </c>
      <c r="T9" s="3">
        <v>11</v>
      </c>
      <c r="U9" s="3">
        <v>12</v>
      </c>
      <c r="V9" s="3">
        <v>10</v>
      </c>
      <c r="W9" s="3">
        <v>11</v>
      </c>
      <c r="X9" s="3">
        <v>7</v>
      </c>
      <c r="Y9" s="3">
        <v>5</v>
      </c>
      <c r="Z9" s="3">
        <v>5</v>
      </c>
      <c r="AA9" s="3">
        <v>6</v>
      </c>
      <c r="AB9" s="3">
        <v>7</v>
      </c>
      <c r="AC9" s="3">
        <v>7</v>
      </c>
      <c r="AD9" s="3">
        <v>6</v>
      </c>
      <c r="AE9" s="3">
        <v>5</v>
      </c>
      <c r="AF9" s="3">
        <v>13</v>
      </c>
      <c r="AG9" s="3">
        <v>6</v>
      </c>
      <c r="AH9" s="3">
        <v>6</v>
      </c>
      <c r="AI9" s="3">
        <v>4</v>
      </c>
      <c r="AJ9" s="3">
        <v>6</v>
      </c>
      <c r="AK9" s="3">
        <v>8</v>
      </c>
      <c r="AL9" s="3">
        <v>4</v>
      </c>
      <c r="AM9" s="3">
        <v>5</v>
      </c>
      <c r="AN9" s="3">
        <v>4</v>
      </c>
      <c r="AO9" s="3">
        <v>5</v>
      </c>
      <c r="AP9" s="3">
        <v>4</v>
      </c>
      <c r="AQ9" s="3">
        <v>7</v>
      </c>
      <c r="AR9" s="3">
        <v>8</v>
      </c>
      <c r="AS9" s="3">
        <v>13</v>
      </c>
      <c r="AT9" s="3">
        <v>8</v>
      </c>
      <c r="AU9" s="3">
        <v>10</v>
      </c>
      <c r="AV9" s="3">
        <v>8</v>
      </c>
      <c r="AW9" s="3">
        <v>12</v>
      </c>
      <c r="AX9" s="3">
        <v>17</v>
      </c>
      <c r="AY9" s="3">
        <v>12</v>
      </c>
      <c r="AZ9" s="3">
        <v>10</v>
      </c>
      <c r="BA9" s="3">
        <v>12</v>
      </c>
      <c r="BB9" s="3">
        <v>15</v>
      </c>
      <c r="BC9" s="3">
        <v>7</v>
      </c>
      <c r="BD9" s="3">
        <v>10</v>
      </c>
      <c r="BE9" s="3">
        <v>10</v>
      </c>
      <c r="BF9" s="3">
        <v>6</v>
      </c>
      <c r="BG9" s="3">
        <v>11</v>
      </c>
      <c r="BH9" s="3">
        <v>5</v>
      </c>
      <c r="BI9" s="3">
        <v>5</v>
      </c>
      <c r="BJ9" s="3">
        <v>5</v>
      </c>
      <c r="BK9" s="3">
        <v>6</v>
      </c>
      <c r="BL9" s="3">
        <v>9</v>
      </c>
      <c r="BM9" s="3">
        <v>9</v>
      </c>
      <c r="BN9" s="3">
        <v>7</v>
      </c>
      <c r="BO9" s="3">
        <v>6</v>
      </c>
      <c r="BP9" s="3">
        <v>8</v>
      </c>
      <c r="BQ9" s="3">
        <v>5</v>
      </c>
      <c r="BR9" s="3">
        <v>9</v>
      </c>
      <c r="BS9" s="3">
        <v>5</v>
      </c>
      <c r="BT9" s="3">
        <v>4</v>
      </c>
      <c r="BU9" s="3">
        <v>4</v>
      </c>
      <c r="BV9" s="3">
        <v>3</v>
      </c>
      <c r="BW9" s="3">
        <v>9</v>
      </c>
      <c r="BX9" s="3">
        <v>7</v>
      </c>
      <c r="BY9" s="3">
        <v>6</v>
      </c>
      <c r="BZ9" s="3">
        <v>6</v>
      </c>
      <c r="CA9" s="3">
        <v>14</v>
      </c>
      <c r="CB9" s="3">
        <v>14</v>
      </c>
      <c r="CC9" s="3">
        <v>7</v>
      </c>
      <c r="CD9" s="3">
        <v>8</v>
      </c>
      <c r="CE9" s="3">
        <v>10</v>
      </c>
      <c r="CF9" s="3">
        <v>8</v>
      </c>
      <c r="CG9" s="3">
        <v>9</v>
      </c>
      <c r="CH9" s="3">
        <v>16</v>
      </c>
      <c r="CI9" s="3">
        <v>13</v>
      </c>
      <c r="CJ9" s="3">
        <v>10</v>
      </c>
      <c r="CK9" s="3">
        <v>11</v>
      </c>
      <c r="CL9" s="3">
        <v>13</v>
      </c>
      <c r="CM9" s="3">
        <v>9</v>
      </c>
      <c r="CN9" s="3">
        <v>12</v>
      </c>
      <c r="CO9" s="3">
        <v>11</v>
      </c>
      <c r="CP9" s="3">
        <v>7</v>
      </c>
      <c r="CQ9" s="3">
        <v>10</v>
      </c>
      <c r="CR9" s="3">
        <v>9</v>
      </c>
      <c r="CS9" s="3">
        <v>8</v>
      </c>
      <c r="CT9" s="3">
        <v>7</v>
      </c>
      <c r="CU9" s="3">
        <v>14</v>
      </c>
      <c r="CV9" s="3">
        <v>8</v>
      </c>
      <c r="CW9" s="3">
        <v>9</v>
      </c>
      <c r="CX9" s="3">
        <v>7</v>
      </c>
      <c r="CY9" s="3">
        <v>6</v>
      </c>
      <c r="CZ9" s="3">
        <v>10</v>
      </c>
      <c r="DA9" s="3">
        <v>7</v>
      </c>
      <c r="DB9" s="3">
        <v>8</v>
      </c>
      <c r="DC9" s="3">
        <v>5</v>
      </c>
      <c r="DD9" s="3">
        <v>7</v>
      </c>
      <c r="DE9" s="3">
        <v>5</v>
      </c>
      <c r="DF9" s="3">
        <v>4</v>
      </c>
      <c r="DG9" s="3">
        <v>8</v>
      </c>
      <c r="DH9" s="3">
        <v>13</v>
      </c>
      <c r="DI9" s="3">
        <v>10</v>
      </c>
      <c r="DJ9" s="3">
        <v>19</v>
      </c>
      <c r="DK9" s="3">
        <v>11</v>
      </c>
      <c r="DL9" s="3">
        <v>18</v>
      </c>
      <c r="DM9" s="3">
        <v>18</v>
      </c>
      <c r="DN9" s="3">
        <v>9</v>
      </c>
      <c r="DO9" s="3">
        <v>9</v>
      </c>
      <c r="DP9" s="3">
        <v>7</v>
      </c>
      <c r="DQ9" s="3">
        <v>6</v>
      </c>
      <c r="DR9" s="3">
        <v>7</v>
      </c>
      <c r="DS9" s="3">
        <v>6</v>
      </c>
      <c r="DT9" s="3">
        <v>5</v>
      </c>
      <c r="DU9" s="3">
        <v>8</v>
      </c>
      <c r="DV9" s="3">
        <v>5</v>
      </c>
      <c r="DW9" s="3">
        <v>4</v>
      </c>
      <c r="DX9" s="3">
        <v>5</v>
      </c>
      <c r="DY9" s="3">
        <v>6</v>
      </c>
      <c r="DZ9" s="3">
        <v>5</v>
      </c>
      <c r="EA9" s="3">
        <v>7</v>
      </c>
      <c r="EB9" s="3">
        <v>5</v>
      </c>
      <c r="EC9" s="3">
        <v>5</v>
      </c>
      <c r="ED9" s="3">
        <v>5</v>
      </c>
      <c r="EE9" s="3">
        <v>6</v>
      </c>
      <c r="EF9" s="3">
        <v>8</v>
      </c>
      <c r="EG9" s="3">
        <v>5</v>
      </c>
      <c r="EH9" s="3">
        <v>5</v>
      </c>
      <c r="EI9" s="3">
        <v>5</v>
      </c>
      <c r="EJ9" s="3">
        <v>6</v>
      </c>
      <c r="EK9" s="3">
        <v>5</v>
      </c>
      <c r="EL9" s="3">
        <v>5</v>
      </c>
      <c r="EM9" s="3">
        <v>7</v>
      </c>
      <c r="EN9" s="3">
        <v>5</v>
      </c>
      <c r="EO9" s="3">
        <v>4</v>
      </c>
      <c r="EP9" s="3">
        <v>3</v>
      </c>
      <c r="EQ9" s="3">
        <v>5</v>
      </c>
      <c r="ER9" s="3">
        <v>4</v>
      </c>
      <c r="ES9" s="3">
        <v>5</v>
      </c>
      <c r="ET9" s="3">
        <v>17</v>
      </c>
      <c r="EU9" s="3">
        <v>16</v>
      </c>
      <c r="EV9" s="3">
        <v>13</v>
      </c>
      <c r="EW9" s="3">
        <v>8</v>
      </c>
      <c r="EX9" s="3">
        <v>36</v>
      </c>
      <c r="EY9" s="3">
        <v>38</v>
      </c>
      <c r="EZ9" s="3">
        <v>30</v>
      </c>
      <c r="FA9" s="3">
        <v>38</v>
      </c>
      <c r="FB9" s="3">
        <v>52</v>
      </c>
      <c r="FC9" s="3">
        <v>45</v>
      </c>
      <c r="FD9" s="3">
        <v>37</v>
      </c>
      <c r="FE9" s="3">
        <v>43</v>
      </c>
      <c r="FF9" s="3">
        <v>45</v>
      </c>
      <c r="FG9" s="3">
        <v>30</v>
      </c>
      <c r="FH9" s="3">
        <v>38</v>
      </c>
      <c r="FI9" s="3">
        <v>39</v>
      </c>
      <c r="FJ9" s="3">
        <v>28</v>
      </c>
      <c r="FK9" s="3">
        <v>39</v>
      </c>
      <c r="FL9" s="3">
        <v>26</v>
      </c>
      <c r="FM9" s="3">
        <v>23</v>
      </c>
      <c r="FN9" s="3">
        <v>22</v>
      </c>
      <c r="FO9" s="3">
        <v>32</v>
      </c>
      <c r="FP9" s="3">
        <v>32</v>
      </c>
      <c r="FQ9" s="3">
        <v>30</v>
      </c>
      <c r="FR9" s="3">
        <v>25</v>
      </c>
      <c r="FS9" s="3">
        <v>22</v>
      </c>
      <c r="FT9" s="3">
        <v>37</v>
      </c>
      <c r="FU9" s="3">
        <v>23</v>
      </c>
      <c r="FV9" s="3">
        <v>28</v>
      </c>
      <c r="FW9" s="3">
        <v>21</v>
      </c>
      <c r="FX9" s="3">
        <v>22</v>
      </c>
      <c r="FY9" s="3">
        <v>21</v>
      </c>
      <c r="FZ9" s="3">
        <v>14</v>
      </c>
      <c r="GA9" s="3">
        <v>27</v>
      </c>
      <c r="GB9" s="3">
        <v>28</v>
      </c>
      <c r="GC9" s="3">
        <v>26</v>
      </c>
      <c r="GD9" s="3">
        <v>46</v>
      </c>
      <c r="GE9" s="3">
        <v>48</v>
      </c>
      <c r="GF9" s="3">
        <v>53</v>
      </c>
      <c r="GG9" s="3">
        <v>46</v>
      </c>
      <c r="GH9" s="9"/>
      <c r="GI9" s="31">
        <v>11.625</v>
      </c>
      <c r="GJ9" s="32">
        <v>6.3888888888888893</v>
      </c>
      <c r="GK9" s="32">
        <v>7.4</v>
      </c>
      <c r="GL9" s="31">
        <v>10.25</v>
      </c>
      <c r="GM9" s="32">
        <v>6.5</v>
      </c>
      <c r="GN9" s="32">
        <v>9.4</v>
      </c>
      <c r="GO9" s="31">
        <v>10.75</v>
      </c>
      <c r="GP9" s="32">
        <v>8.0555555555555554</v>
      </c>
      <c r="GQ9" s="32">
        <v>15.2</v>
      </c>
      <c r="GR9" s="31">
        <v>5.5</v>
      </c>
      <c r="GS9" s="32">
        <v>5.2777777777777777</v>
      </c>
      <c r="GT9" s="32">
        <v>11.8</v>
      </c>
      <c r="GU9" s="32">
        <v>38.125</v>
      </c>
      <c r="GV9" s="32">
        <v>26.222222222222221</v>
      </c>
      <c r="GW9" s="32">
        <v>43.8</v>
      </c>
    </row>
    <row r="10" spans="1:205" x14ac:dyDescent="0.2">
      <c r="A10" s="3" t="s">
        <v>12</v>
      </c>
      <c r="B10" s="3" t="s">
        <v>12</v>
      </c>
      <c r="C10" s="3" t="s">
        <v>13</v>
      </c>
      <c r="D10" s="3">
        <v>2</v>
      </c>
      <c r="E10" s="3">
        <v>74.599999999999994</v>
      </c>
      <c r="F10" s="3">
        <v>96</v>
      </c>
      <c r="G10" s="3">
        <v>180.5</v>
      </c>
      <c r="H10" s="4">
        <v>22.897307417837492</v>
      </c>
      <c r="I10" s="5">
        <v>16.052777777777777</v>
      </c>
      <c r="J10" s="3">
        <v>15</v>
      </c>
      <c r="K10" s="3">
        <v>14</v>
      </c>
      <c r="L10" s="3">
        <v>12</v>
      </c>
      <c r="M10" s="3">
        <v>11</v>
      </c>
      <c r="N10" s="3">
        <v>15</v>
      </c>
      <c r="O10" s="3">
        <v>12</v>
      </c>
      <c r="P10" s="3">
        <v>12</v>
      </c>
      <c r="Q10" s="3">
        <v>14</v>
      </c>
      <c r="R10" s="3">
        <v>11</v>
      </c>
      <c r="S10" s="3">
        <v>8</v>
      </c>
      <c r="T10" s="3">
        <v>9</v>
      </c>
      <c r="U10" s="3">
        <v>9</v>
      </c>
      <c r="V10" s="3">
        <v>7</v>
      </c>
      <c r="W10" s="3">
        <v>13</v>
      </c>
      <c r="X10" s="3">
        <v>12</v>
      </c>
      <c r="Y10" s="3">
        <v>9</v>
      </c>
      <c r="Z10" s="3">
        <v>8</v>
      </c>
      <c r="AB10" s="3">
        <v>9</v>
      </c>
      <c r="AC10" s="3">
        <v>10</v>
      </c>
      <c r="AD10" s="3">
        <v>10</v>
      </c>
      <c r="AE10" s="3">
        <v>9</v>
      </c>
      <c r="AF10" s="3">
        <v>11</v>
      </c>
      <c r="AG10" s="3">
        <v>7</v>
      </c>
      <c r="AH10" s="3">
        <v>8</v>
      </c>
      <c r="AI10" s="3">
        <v>11</v>
      </c>
      <c r="AJ10" s="3">
        <v>7</v>
      </c>
      <c r="AK10" s="3">
        <v>5</v>
      </c>
      <c r="AL10" s="3">
        <v>5</v>
      </c>
      <c r="AM10" s="3">
        <v>1</v>
      </c>
      <c r="AN10" s="3">
        <v>8</v>
      </c>
      <c r="AO10" s="3">
        <v>5</v>
      </c>
      <c r="AP10" s="3">
        <v>9</v>
      </c>
      <c r="AQ10" s="3">
        <v>11</v>
      </c>
      <c r="AR10" s="3">
        <v>10</v>
      </c>
      <c r="AS10" s="3">
        <v>8</v>
      </c>
      <c r="AT10" s="3">
        <v>13</v>
      </c>
      <c r="AU10" s="3">
        <v>12</v>
      </c>
      <c r="AV10" s="3">
        <v>10</v>
      </c>
      <c r="AW10" s="3">
        <v>8</v>
      </c>
      <c r="AX10" s="3">
        <v>14</v>
      </c>
      <c r="AY10" s="3">
        <v>17</v>
      </c>
      <c r="AZ10" s="3">
        <v>10</v>
      </c>
      <c r="BA10" s="3">
        <v>12</v>
      </c>
      <c r="BB10" s="3">
        <v>10</v>
      </c>
      <c r="BC10" s="3">
        <v>8</v>
      </c>
      <c r="BD10" s="3">
        <v>11</v>
      </c>
      <c r="BE10" s="3">
        <v>11</v>
      </c>
      <c r="BF10" s="3">
        <v>6</v>
      </c>
      <c r="BG10" s="3">
        <v>9</v>
      </c>
      <c r="BH10" s="3">
        <v>10</v>
      </c>
      <c r="BI10" s="3">
        <v>9</v>
      </c>
      <c r="BJ10" s="3">
        <v>8</v>
      </c>
      <c r="BL10" s="3">
        <v>7</v>
      </c>
      <c r="BM10" s="3">
        <v>6</v>
      </c>
      <c r="BN10" s="3">
        <v>7</v>
      </c>
      <c r="BO10" s="3">
        <v>6</v>
      </c>
      <c r="BP10" s="3">
        <v>6</v>
      </c>
      <c r="BQ10" s="3">
        <v>5</v>
      </c>
      <c r="BR10" s="3">
        <v>6</v>
      </c>
      <c r="BS10" s="3">
        <v>9</v>
      </c>
      <c r="BT10" s="3">
        <v>9</v>
      </c>
      <c r="BU10" s="3">
        <v>2</v>
      </c>
      <c r="BV10" s="3">
        <v>8</v>
      </c>
      <c r="BW10" s="3">
        <v>1</v>
      </c>
      <c r="BX10" s="3">
        <v>12</v>
      </c>
      <c r="BY10" s="3">
        <v>5</v>
      </c>
      <c r="BZ10" s="3">
        <v>9</v>
      </c>
      <c r="CA10" s="3">
        <v>7</v>
      </c>
      <c r="CB10" s="3">
        <v>14</v>
      </c>
      <c r="CC10" s="3">
        <v>14</v>
      </c>
      <c r="CD10" s="3">
        <v>14</v>
      </c>
      <c r="CE10" s="3">
        <v>11</v>
      </c>
      <c r="CF10" s="3">
        <v>10</v>
      </c>
      <c r="CG10" s="3">
        <v>9</v>
      </c>
      <c r="CH10" s="3">
        <v>13</v>
      </c>
      <c r="CI10" s="3">
        <v>15</v>
      </c>
      <c r="CJ10" s="3">
        <v>10</v>
      </c>
      <c r="CK10" s="3">
        <v>14</v>
      </c>
      <c r="CL10" s="3">
        <v>10</v>
      </c>
      <c r="CM10" s="3">
        <v>8</v>
      </c>
      <c r="CN10" s="3">
        <v>9</v>
      </c>
      <c r="CO10" s="3">
        <v>11</v>
      </c>
      <c r="CP10" s="3">
        <v>6</v>
      </c>
      <c r="CQ10" s="3">
        <v>11</v>
      </c>
      <c r="CR10" s="3">
        <v>10</v>
      </c>
      <c r="CS10" s="3">
        <v>9</v>
      </c>
      <c r="CT10" s="3">
        <v>9</v>
      </c>
      <c r="CV10" s="3">
        <v>7</v>
      </c>
      <c r="CW10" s="3">
        <v>9</v>
      </c>
      <c r="CX10" s="3">
        <v>7</v>
      </c>
      <c r="CY10" s="3">
        <v>5</v>
      </c>
      <c r="CZ10" s="3">
        <v>9</v>
      </c>
      <c r="DA10" s="3">
        <v>5</v>
      </c>
      <c r="DB10" s="3">
        <v>5</v>
      </c>
      <c r="DC10" s="3">
        <v>7</v>
      </c>
      <c r="DD10" s="3">
        <v>7</v>
      </c>
      <c r="DE10" s="3">
        <v>3</v>
      </c>
      <c r="DF10" s="3">
        <v>5</v>
      </c>
      <c r="DG10" s="3">
        <v>5</v>
      </c>
      <c r="DH10" s="3">
        <v>11</v>
      </c>
      <c r="DI10" s="3">
        <v>6</v>
      </c>
      <c r="DJ10" s="3">
        <v>10</v>
      </c>
      <c r="DK10" s="3">
        <v>12</v>
      </c>
      <c r="DL10" s="3">
        <v>14</v>
      </c>
      <c r="DM10" s="3">
        <v>15</v>
      </c>
      <c r="DN10" s="3">
        <v>5</v>
      </c>
      <c r="DO10" s="3">
        <v>5</v>
      </c>
      <c r="DP10" s="3">
        <v>5</v>
      </c>
      <c r="DQ10" s="3">
        <v>5</v>
      </c>
      <c r="DR10" s="3">
        <v>6</v>
      </c>
      <c r="DS10" s="3">
        <v>6</v>
      </c>
      <c r="DT10" s="3">
        <v>5</v>
      </c>
      <c r="DU10" s="3">
        <v>6</v>
      </c>
      <c r="DV10" s="3">
        <v>5</v>
      </c>
      <c r="DW10" s="3">
        <v>4</v>
      </c>
      <c r="DX10" s="3">
        <v>6</v>
      </c>
      <c r="DY10" s="3">
        <v>4</v>
      </c>
      <c r="DZ10" s="3">
        <v>5</v>
      </c>
      <c r="EA10" s="3">
        <v>5</v>
      </c>
      <c r="EB10" s="3">
        <v>5</v>
      </c>
      <c r="EC10" s="3">
        <v>6</v>
      </c>
      <c r="ED10" s="3">
        <v>7</v>
      </c>
      <c r="EF10" s="3">
        <v>7</v>
      </c>
      <c r="EG10" s="3">
        <v>7</v>
      </c>
      <c r="EH10" s="3">
        <v>5</v>
      </c>
      <c r="EI10" s="3">
        <v>5</v>
      </c>
      <c r="EJ10" s="3">
        <v>6</v>
      </c>
      <c r="EK10" s="3">
        <v>5</v>
      </c>
      <c r="EL10" s="3">
        <v>7</v>
      </c>
      <c r="EM10" s="3">
        <v>5</v>
      </c>
      <c r="EN10" s="3">
        <v>5</v>
      </c>
      <c r="EO10" s="3">
        <v>3</v>
      </c>
      <c r="EP10" s="3">
        <v>3</v>
      </c>
      <c r="EQ10" s="3">
        <v>1</v>
      </c>
      <c r="ER10" s="3">
        <v>5</v>
      </c>
      <c r="ES10" s="3">
        <v>5</v>
      </c>
      <c r="ET10" s="3">
        <v>12</v>
      </c>
      <c r="EU10" s="3">
        <v>12</v>
      </c>
      <c r="EV10" s="3">
        <v>15</v>
      </c>
      <c r="EW10" s="3">
        <v>12</v>
      </c>
      <c r="EX10" s="3">
        <v>47</v>
      </c>
      <c r="EY10" s="3">
        <v>42</v>
      </c>
      <c r="EZ10" s="3">
        <v>37</v>
      </c>
      <c r="FA10" s="3">
        <v>33</v>
      </c>
      <c r="FB10" s="3">
        <v>48</v>
      </c>
      <c r="FC10" s="3">
        <v>50</v>
      </c>
      <c r="FD10" s="3">
        <v>37</v>
      </c>
      <c r="FE10" s="3">
        <v>46</v>
      </c>
      <c r="FF10" s="3">
        <v>36</v>
      </c>
      <c r="FG10" s="3">
        <v>28</v>
      </c>
      <c r="FH10" s="3">
        <v>35</v>
      </c>
      <c r="FI10" s="3">
        <v>35</v>
      </c>
      <c r="FJ10" s="3">
        <v>24</v>
      </c>
      <c r="FK10" s="3">
        <v>38</v>
      </c>
      <c r="FL10" s="3">
        <v>37</v>
      </c>
      <c r="FM10" s="3">
        <v>33</v>
      </c>
      <c r="FN10" s="3">
        <v>32</v>
      </c>
      <c r="FP10" s="3">
        <v>30</v>
      </c>
      <c r="FQ10" s="3">
        <v>32</v>
      </c>
      <c r="FR10" s="3">
        <v>29</v>
      </c>
      <c r="FS10" s="3">
        <v>25</v>
      </c>
      <c r="FT10" s="3">
        <v>32</v>
      </c>
      <c r="FU10" s="3">
        <v>22</v>
      </c>
      <c r="FV10" s="3">
        <v>26</v>
      </c>
      <c r="FW10" s="3">
        <v>32</v>
      </c>
      <c r="FX10" s="3">
        <v>28</v>
      </c>
      <c r="FY10" s="3">
        <v>13</v>
      </c>
      <c r="FZ10" s="3">
        <v>21</v>
      </c>
      <c r="GA10" s="3">
        <v>8</v>
      </c>
      <c r="GB10" s="3">
        <v>36</v>
      </c>
      <c r="GC10" s="3">
        <v>21</v>
      </c>
      <c r="GD10" s="3">
        <v>40</v>
      </c>
      <c r="GE10" s="3">
        <v>42</v>
      </c>
      <c r="GF10" s="3">
        <v>53</v>
      </c>
      <c r="GG10" s="3">
        <v>49</v>
      </c>
      <c r="GH10" s="9"/>
      <c r="GI10" s="31">
        <v>10.25</v>
      </c>
      <c r="GJ10" s="32">
        <v>8.4117647058823533</v>
      </c>
      <c r="GK10" s="32">
        <v>8.6</v>
      </c>
      <c r="GL10" s="31">
        <v>10.625</v>
      </c>
      <c r="GM10" s="32">
        <v>7.0588235294117645</v>
      </c>
      <c r="GN10" s="32">
        <v>9.8000000000000007</v>
      </c>
      <c r="GO10" s="31">
        <v>10.375</v>
      </c>
      <c r="GP10" s="32">
        <v>7.2941176470588234</v>
      </c>
      <c r="GQ10" s="32">
        <v>11.4</v>
      </c>
      <c r="GR10" s="31">
        <v>5.125</v>
      </c>
      <c r="GS10" s="32">
        <v>5.117647058823529</v>
      </c>
      <c r="GT10" s="32">
        <v>11.2</v>
      </c>
      <c r="GU10" s="32">
        <v>36.375</v>
      </c>
      <c r="GV10" s="32">
        <v>27.882352941176471</v>
      </c>
      <c r="GW10" s="32">
        <v>41</v>
      </c>
    </row>
    <row r="11" spans="1:205" x14ac:dyDescent="0.2">
      <c r="A11" s="3" t="s">
        <v>14</v>
      </c>
      <c r="B11" s="3" t="s">
        <v>14</v>
      </c>
      <c r="C11" s="3" t="s">
        <v>13</v>
      </c>
      <c r="D11" s="3">
        <v>2</v>
      </c>
      <c r="E11" s="3">
        <v>78.5</v>
      </c>
      <c r="F11" s="3">
        <v>97</v>
      </c>
      <c r="G11" s="3">
        <v>182</v>
      </c>
      <c r="H11" s="4">
        <v>23.698828643883587</v>
      </c>
      <c r="I11" s="5">
        <v>15.652777777777779</v>
      </c>
      <c r="J11" s="3">
        <v>13</v>
      </c>
      <c r="K11" s="3">
        <v>13</v>
      </c>
      <c r="L11" s="3">
        <v>11</v>
      </c>
      <c r="M11" s="3">
        <v>10</v>
      </c>
      <c r="N11" s="3">
        <v>10</v>
      </c>
      <c r="O11" s="3">
        <v>12</v>
      </c>
      <c r="P11" s="3">
        <v>8</v>
      </c>
      <c r="Q11" s="3">
        <v>11</v>
      </c>
      <c r="R11" s="3">
        <v>9</v>
      </c>
      <c r="S11" s="3">
        <v>9</v>
      </c>
      <c r="T11" s="3">
        <v>9</v>
      </c>
      <c r="U11" s="3">
        <v>9</v>
      </c>
      <c r="V11" s="3">
        <v>13</v>
      </c>
      <c r="W11" s="3">
        <v>10</v>
      </c>
      <c r="X11" s="3">
        <v>10</v>
      </c>
      <c r="Y11" s="3">
        <v>5</v>
      </c>
      <c r="Z11" s="3">
        <v>8</v>
      </c>
      <c r="AA11" s="3">
        <v>7</v>
      </c>
      <c r="AB11" s="3">
        <v>12</v>
      </c>
      <c r="AC11" s="3">
        <v>10</v>
      </c>
      <c r="AD11" s="3">
        <v>10</v>
      </c>
      <c r="AE11" s="3">
        <v>8</v>
      </c>
      <c r="AF11" s="3">
        <v>11</v>
      </c>
      <c r="AG11" s="3">
        <v>14</v>
      </c>
      <c r="AH11" s="3">
        <v>8</v>
      </c>
      <c r="AI11" s="3">
        <v>6</v>
      </c>
      <c r="AJ11" s="3">
        <v>4</v>
      </c>
      <c r="AK11" s="3">
        <v>4</v>
      </c>
      <c r="AL11" s="3">
        <v>8</v>
      </c>
      <c r="AM11" s="3">
        <v>6</v>
      </c>
      <c r="AN11" s="3">
        <v>9</v>
      </c>
      <c r="AO11" s="3">
        <v>5</v>
      </c>
      <c r="AP11" s="3">
        <v>10</v>
      </c>
      <c r="AQ11" s="3">
        <v>7</v>
      </c>
      <c r="AR11" s="3">
        <v>10</v>
      </c>
      <c r="AS11" s="3">
        <v>9</v>
      </c>
      <c r="AT11" s="3">
        <v>10</v>
      </c>
      <c r="AU11" s="3">
        <v>6</v>
      </c>
      <c r="AV11" s="3">
        <v>10</v>
      </c>
      <c r="AW11" s="3">
        <v>12</v>
      </c>
      <c r="AX11" s="3">
        <v>13</v>
      </c>
      <c r="AY11" s="3">
        <v>13</v>
      </c>
      <c r="AZ11" s="3">
        <v>10</v>
      </c>
      <c r="BA11" s="3">
        <v>14</v>
      </c>
      <c r="BB11" s="3">
        <v>12</v>
      </c>
      <c r="BC11" s="3">
        <v>6</v>
      </c>
      <c r="BD11" s="3">
        <v>9</v>
      </c>
      <c r="BE11" s="3">
        <v>9</v>
      </c>
      <c r="BF11" s="3">
        <v>5</v>
      </c>
      <c r="BG11" s="3">
        <v>8</v>
      </c>
      <c r="BH11" s="3">
        <v>9</v>
      </c>
      <c r="BI11" s="3">
        <v>7</v>
      </c>
      <c r="BJ11" s="3">
        <v>8</v>
      </c>
      <c r="BK11" s="3">
        <v>15</v>
      </c>
      <c r="BL11" s="3">
        <v>9</v>
      </c>
      <c r="BM11" s="3">
        <v>7</v>
      </c>
      <c r="BN11" s="3">
        <v>8</v>
      </c>
      <c r="BO11" s="3">
        <v>10</v>
      </c>
      <c r="BP11" s="3">
        <v>8</v>
      </c>
      <c r="BQ11" s="3">
        <v>7</v>
      </c>
      <c r="BR11" s="3">
        <v>12</v>
      </c>
      <c r="BS11" s="3">
        <v>8</v>
      </c>
      <c r="BT11" s="3">
        <v>6</v>
      </c>
      <c r="BU11" s="3">
        <v>2</v>
      </c>
      <c r="BV11" s="3">
        <v>5</v>
      </c>
      <c r="BW11" s="3">
        <v>5</v>
      </c>
      <c r="BX11" s="3">
        <v>10</v>
      </c>
      <c r="BY11" s="3">
        <v>6</v>
      </c>
      <c r="BZ11" s="3">
        <v>11</v>
      </c>
      <c r="CA11" s="3">
        <v>12</v>
      </c>
      <c r="CB11" s="3">
        <v>12</v>
      </c>
      <c r="CC11" s="3">
        <v>14</v>
      </c>
      <c r="CD11" s="3">
        <v>10</v>
      </c>
      <c r="CE11" s="3">
        <v>11</v>
      </c>
      <c r="CF11" s="3">
        <v>9</v>
      </c>
      <c r="CG11" s="3">
        <v>9</v>
      </c>
      <c r="CH11" s="3">
        <v>1</v>
      </c>
      <c r="CI11" s="3">
        <v>12</v>
      </c>
      <c r="CJ11" s="3">
        <v>9</v>
      </c>
      <c r="CK11" s="3">
        <v>11</v>
      </c>
      <c r="CL11" s="3">
        <v>11</v>
      </c>
      <c r="CM11" s="3">
        <v>8</v>
      </c>
      <c r="CN11" s="3">
        <v>10</v>
      </c>
      <c r="CO11" s="3">
        <v>6</v>
      </c>
      <c r="CP11" s="3">
        <v>10</v>
      </c>
      <c r="CQ11" s="3">
        <v>9</v>
      </c>
      <c r="CR11" s="3">
        <v>8</v>
      </c>
      <c r="CS11" s="3">
        <v>6</v>
      </c>
      <c r="CT11" s="3">
        <v>7</v>
      </c>
      <c r="CU11" s="3">
        <v>16</v>
      </c>
      <c r="CV11" s="3">
        <v>10</v>
      </c>
      <c r="CW11" s="3">
        <v>11</v>
      </c>
      <c r="CX11" s="3">
        <v>8</v>
      </c>
      <c r="CY11" s="3">
        <v>7</v>
      </c>
      <c r="CZ11" s="3">
        <v>9</v>
      </c>
      <c r="DA11" s="3">
        <v>8</v>
      </c>
      <c r="DB11" s="3">
        <v>8</v>
      </c>
      <c r="DC11" s="3">
        <v>6</v>
      </c>
      <c r="DD11" s="3">
        <v>6</v>
      </c>
      <c r="DE11" s="3">
        <v>4</v>
      </c>
      <c r="DF11" s="3">
        <v>8</v>
      </c>
      <c r="DG11" s="3">
        <v>8</v>
      </c>
      <c r="DH11" s="3">
        <v>12</v>
      </c>
      <c r="DI11" s="3">
        <v>3</v>
      </c>
      <c r="DJ11" s="3">
        <v>17</v>
      </c>
      <c r="DK11" s="3">
        <v>14</v>
      </c>
      <c r="DL11" s="3">
        <v>14</v>
      </c>
      <c r="DM11" s="3">
        <v>17</v>
      </c>
      <c r="DN11" s="3">
        <v>6</v>
      </c>
      <c r="DO11" s="3">
        <v>5</v>
      </c>
      <c r="DP11" s="3">
        <v>5</v>
      </c>
      <c r="DQ11" s="3">
        <v>5</v>
      </c>
      <c r="DR11" s="3">
        <v>6</v>
      </c>
      <c r="DS11" s="3">
        <v>6</v>
      </c>
      <c r="DT11" s="3">
        <v>5</v>
      </c>
      <c r="DU11" s="3">
        <v>6</v>
      </c>
      <c r="DV11" s="3">
        <v>5</v>
      </c>
      <c r="DW11" s="3">
        <v>4</v>
      </c>
      <c r="DX11" s="3">
        <v>4</v>
      </c>
      <c r="DY11" s="3">
        <v>7</v>
      </c>
      <c r="DZ11" s="3">
        <v>4</v>
      </c>
      <c r="EA11" s="3">
        <v>5</v>
      </c>
      <c r="EB11" s="3">
        <v>5</v>
      </c>
      <c r="EC11" s="3">
        <v>5</v>
      </c>
      <c r="ED11" s="3">
        <v>8</v>
      </c>
      <c r="EE11" s="3">
        <v>8</v>
      </c>
      <c r="EF11" s="3">
        <v>9</v>
      </c>
      <c r="EG11" s="3">
        <v>9</v>
      </c>
      <c r="EH11" s="3">
        <v>9</v>
      </c>
      <c r="EI11" s="3">
        <v>6</v>
      </c>
      <c r="EJ11" s="3">
        <v>7</v>
      </c>
      <c r="EK11" s="3">
        <v>5</v>
      </c>
      <c r="EL11" s="3">
        <v>7</v>
      </c>
      <c r="EM11" s="3">
        <v>8</v>
      </c>
      <c r="EN11" s="3">
        <v>4</v>
      </c>
      <c r="EO11" s="3">
        <v>4</v>
      </c>
      <c r="EP11" s="3">
        <v>5</v>
      </c>
      <c r="EQ11" s="3">
        <v>3</v>
      </c>
      <c r="ER11" s="3">
        <v>5</v>
      </c>
      <c r="ES11" s="3">
        <v>4</v>
      </c>
      <c r="ET11" s="3">
        <v>6</v>
      </c>
      <c r="EU11" s="3">
        <v>13</v>
      </c>
      <c r="EV11" s="3">
        <v>14</v>
      </c>
      <c r="EW11" s="3">
        <v>11</v>
      </c>
      <c r="EX11" s="3">
        <v>39</v>
      </c>
      <c r="EY11" s="3">
        <v>35</v>
      </c>
      <c r="EZ11" s="3">
        <v>35</v>
      </c>
      <c r="FA11" s="3">
        <v>36</v>
      </c>
      <c r="FB11" s="3">
        <v>30</v>
      </c>
      <c r="FC11" s="3">
        <v>43</v>
      </c>
      <c r="FD11" s="3">
        <v>32</v>
      </c>
      <c r="FE11" s="3">
        <v>42</v>
      </c>
      <c r="FF11" s="3">
        <v>37</v>
      </c>
      <c r="FG11" s="3">
        <v>27</v>
      </c>
      <c r="FH11" s="3">
        <v>32</v>
      </c>
      <c r="FI11" s="3">
        <v>31</v>
      </c>
      <c r="FJ11" s="3">
        <v>32</v>
      </c>
      <c r="FK11" s="3">
        <v>32</v>
      </c>
      <c r="FL11" s="3">
        <v>32</v>
      </c>
      <c r="FM11" s="3">
        <v>23</v>
      </c>
      <c r="FN11" s="3">
        <v>31</v>
      </c>
      <c r="FO11" s="3">
        <v>46</v>
      </c>
      <c r="FP11" s="3">
        <v>40</v>
      </c>
      <c r="FQ11" s="3">
        <v>37</v>
      </c>
      <c r="FR11" s="3">
        <v>35</v>
      </c>
      <c r="FS11" s="3">
        <v>31</v>
      </c>
      <c r="FT11" s="3">
        <v>35</v>
      </c>
      <c r="FU11" s="3">
        <v>34</v>
      </c>
      <c r="FV11" s="3">
        <v>35</v>
      </c>
      <c r="FW11" s="3">
        <v>28</v>
      </c>
      <c r="FX11" s="3">
        <v>20</v>
      </c>
      <c r="FY11" s="3">
        <v>14</v>
      </c>
      <c r="FZ11" s="3">
        <v>26</v>
      </c>
      <c r="GA11" s="3">
        <v>22</v>
      </c>
      <c r="GB11" s="3">
        <v>36</v>
      </c>
      <c r="GC11" s="3">
        <v>18</v>
      </c>
      <c r="GD11" s="3">
        <v>44</v>
      </c>
      <c r="GE11" s="3">
        <v>46</v>
      </c>
      <c r="GF11" s="3">
        <v>50</v>
      </c>
      <c r="GG11" s="3">
        <v>51</v>
      </c>
      <c r="GH11" s="9"/>
      <c r="GI11" s="31">
        <v>10</v>
      </c>
      <c r="GJ11" s="32">
        <v>8.3333333333333339</v>
      </c>
      <c r="GK11" s="32">
        <v>8.1999999999999993</v>
      </c>
      <c r="GL11" s="31">
        <v>9.75</v>
      </c>
      <c r="GM11" s="32">
        <v>8</v>
      </c>
      <c r="GN11" s="32">
        <v>11</v>
      </c>
      <c r="GO11" s="31">
        <v>9.625</v>
      </c>
      <c r="GP11" s="32">
        <v>8.3888888888888893</v>
      </c>
      <c r="GQ11" s="32">
        <v>13</v>
      </c>
      <c r="GR11" s="31">
        <v>5.125</v>
      </c>
      <c r="GS11" s="32">
        <v>6.2222222222222223</v>
      </c>
      <c r="GT11" s="32">
        <v>9.6</v>
      </c>
      <c r="GU11" s="32">
        <v>34.5</v>
      </c>
      <c r="GV11" s="32">
        <v>30.944444444444443</v>
      </c>
      <c r="GW11" s="32">
        <v>41.8</v>
      </c>
    </row>
    <row r="12" spans="1:205" x14ac:dyDescent="0.2">
      <c r="A12" s="3" t="s">
        <v>15</v>
      </c>
      <c r="B12" s="3" t="s">
        <v>15</v>
      </c>
      <c r="C12" s="3" t="s">
        <v>13</v>
      </c>
      <c r="D12" s="3">
        <v>2</v>
      </c>
      <c r="E12" s="3">
        <v>79.7</v>
      </c>
      <c r="F12" s="3">
        <v>99</v>
      </c>
      <c r="G12" s="3">
        <v>186</v>
      </c>
      <c r="H12" s="4">
        <v>23.037345357844835</v>
      </c>
      <c r="I12" s="5">
        <v>16.055555555555557</v>
      </c>
      <c r="Q12" s="3">
        <v>10</v>
      </c>
      <c r="R12" s="3">
        <v>10</v>
      </c>
      <c r="S12" s="3">
        <v>10</v>
      </c>
      <c r="T12" s="3">
        <v>11</v>
      </c>
      <c r="U12" s="3">
        <v>7</v>
      </c>
      <c r="V12" s="3">
        <v>9</v>
      </c>
      <c r="Y12" s="3">
        <v>10</v>
      </c>
      <c r="Z12" s="3">
        <v>7</v>
      </c>
      <c r="AA12" s="3">
        <v>7</v>
      </c>
      <c r="AB12" s="3">
        <v>11</v>
      </c>
      <c r="AC12" s="3">
        <v>10</v>
      </c>
      <c r="AD12" s="3">
        <v>11</v>
      </c>
      <c r="AE12" s="3">
        <v>9</v>
      </c>
      <c r="AF12" s="3">
        <v>12</v>
      </c>
      <c r="AG12" s="3">
        <v>7</v>
      </c>
      <c r="AH12" s="3">
        <v>5</v>
      </c>
      <c r="AI12" s="3">
        <v>1</v>
      </c>
      <c r="AJ12" s="3">
        <v>5</v>
      </c>
      <c r="AK12" s="3">
        <v>5</v>
      </c>
      <c r="AL12" s="3">
        <v>4</v>
      </c>
      <c r="AM12" s="3">
        <v>3</v>
      </c>
      <c r="AN12" s="3">
        <v>6</v>
      </c>
      <c r="AO12" s="3">
        <v>11</v>
      </c>
      <c r="AP12" s="3">
        <v>8</v>
      </c>
      <c r="AQ12" s="3">
        <v>7</v>
      </c>
      <c r="AR12" s="3">
        <v>12</v>
      </c>
      <c r="AS12" s="3">
        <v>10</v>
      </c>
      <c r="BA12" s="3">
        <v>11</v>
      </c>
      <c r="BB12" s="3">
        <v>10</v>
      </c>
      <c r="BC12" s="3">
        <v>8</v>
      </c>
      <c r="BD12" s="3">
        <v>11</v>
      </c>
      <c r="BE12" s="3">
        <v>10</v>
      </c>
      <c r="BF12" s="3">
        <v>6</v>
      </c>
      <c r="BI12" s="3">
        <v>9</v>
      </c>
      <c r="BJ12" s="3">
        <v>8</v>
      </c>
      <c r="BK12" s="3">
        <v>12</v>
      </c>
      <c r="BL12" s="3">
        <v>8</v>
      </c>
      <c r="BM12" s="3">
        <v>12</v>
      </c>
      <c r="BN12" s="3">
        <v>10</v>
      </c>
      <c r="BO12" s="3">
        <v>10</v>
      </c>
      <c r="BP12" s="3">
        <v>10</v>
      </c>
      <c r="BQ12" s="3">
        <v>8</v>
      </c>
      <c r="BR12" s="3">
        <v>8</v>
      </c>
      <c r="BS12" s="3">
        <v>2</v>
      </c>
      <c r="BT12" s="3">
        <v>6</v>
      </c>
      <c r="BU12" s="3">
        <v>7</v>
      </c>
      <c r="BV12" s="3">
        <v>7</v>
      </c>
      <c r="BW12" s="3">
        <v>10</v>
      </c>
      <c r="BX12" s="3">
        <v>14</v>
      </c>
      <c r="BY12" s="3">
        <v>8</v>
      </c>
      <c r="BZ12" s="3">
        <v>9</v>
      </c>
      <c r="CA12" s="3">
        <v>7</v>
      </c>
      <c r="CB12" s="3">
        <v>12</v>
      </c>
      <c r="CC12" s="3">
        <v>13</v>
      </c>
      <c r="CH12" s="3">
        <v>2</v>
      </c>
      <c r="CK12" s="3">
        <v>12</v>
      </c>
      <c r="CL12" s="3">
        <v>12</v>
      </c>
      <c r="CM12" s="3">
        <v>6</v>
      </c>
      <c r="CN12" s="3">
        <v>9</v>
      </c>
      <c r="CO12" s="3">
        <v>10</v>
      </c>
      <c r="CP12" s="3">
        <v>6</v>
      </c>
      <c r="CS12" s="3">
        <v>10</v>
      </c>
      <c r="CT12" s="3">
        <v>8</v>
      </c>
      <c r="CU12" s="3">
        <v>12</v>
      </c>
      <c r="CV12" s="3">
        <v>10</v>
      </c>
      <c r="CW12" s="3">
        <v>11</v>
      </c>
      <c r="CX12" s="3">
        <v>10</v>
      </c>
      <c r="CY12" s="3">
        <v>9</v>
      </c>
      <c r="CZ12" s="3">
        <v>10</v>
      </c>
      <c r="DA12" s="3">
        <v>9</v>
      </c>
      <c r="DB12" s="3">
        <v>6</v>
      </c>
      <c r="DC12" s="3">
        <v>4</v>
      </c>
      <c r="DD12" s="3">
        <v>7</v>
      </c>
      <c r="DE12" s="3">
        <v>9</v>
      </c>
      <c r="DF12" s="3">
        <v>9</v>
      </c>
      <c r="DG12" s="3">
        <v>5</v>
      </c>
      <c r="DH12" s="3">
        <v>9</v>
      </c>
      <c r="DI12" s="3">
        <v>16</v>
      </c>
      <c r="DJ12" s="3">
        <v>20</v>
      </c>
      <c r="DK12" s="3">
        <v>10</v>
      </c>
      <c r="DL12" s="3">
        <v>14</v>
      </c>
      <c r="DM12" s="3">
        <v>15</v>
      </c>
      <c r="DU12" s="3">
        <v>6</v>
      </c>
      <c r="DV12" s="3">
        <v>5</v>
      </c>
      <c r="DW12" s="3">
        <v>4</v>
      </c>
      <c r="DX12" s="3">
        <v>6</v>
      </c>
      <c r="DY12" s="3">
        <v>7</v>
      </c>
      <c r="DZ12" s="3">
        <v>6</v>
      </c>
      <c r="EC12" s="3">
        <v>7</v>
      </c>
      <c r="ED12" s="3">
        <v>9</v>
      </c>
      <c r="EE12" s="3">
        <v>9</v>
      </c>
      <c r="EF12" s="3">
        <v>7</v>
      </c>
      <c r="EG12" s="3">
        <v>7</v>
      </c>
      <c r="EH12" s="3">
        <v>8</v>
      </c>
      <c r="EI12" s="3">
        <v>5</v>
      </c>
      <c r="EJ12" s="3">
        <v>6</v>
      </c>
      <c r="EK12" s="3">
        <v>7</v>
      </c>
      <c r="EL12" s="3">
        <v>9</v>
      </c>
      <c r="EM12" s="3">
        <v>1</v>
      </c>
      <c r="EN12" s="3">
        <v>6</v>
      </c>
      <c r="EO12" s="3">
        <v>5</v>
      </c>
      <c r="EP12" s="3">
        <v>4</v>
      </c>
      <c r="EQ12" s="3">
        <v>3</v>
      </c>
      <c r="ER12" s="3">
        <v>5</v>
      </c>
      <c r="ES12" s="3">
        <v>1</v>
      </c>
      <c r="ET12" s="3">
        <v>15</v>
      </c>
      <c r="EU12" s="3">
        <v>12</v>
      </c>
      <c r="EV12" s="3">
        <v>13</v>
      </c>
      <c r="EW12" s="3">
        <v>10</v>
      </c>
      <c r="FB12" s="3">
        <v>2</v>
      </c>
      <c r="FE12" s="3">
        <v>39</v>
      </c>
      <c r="FF12" s="3">
        <v>37</v>
      </c>
      <c r="FG12" s="3">
        <v>28</v>
      </c>
      <c r="FH12" s="3">
        <v>37</v>
      </c>
      <c r="FI12" s="3">
        <v>34</v>
      </c>
      <c r="FJ12" s="3">
        <v>27</v>
      </c>
      <c r="FM12" s="3">
        <v>36</v>
      </c>
      <c r="FN12" s="3">
        <v>32</v>
      </c>
      <c r="FO12" s="3">
        <v>40</v>
      </c>
      <c r="FP12" s="3">
        <v>36</v>
      </c>
      <c r="FQ12" s="3">
        <v>40</v>
      </c>
      <c r="FR12" s="3">
        <v>39</v>
      </c>
      <c r="FS12" s="3">
        <v>33</v>
      </c>
      <c r="FT12" s="3">
        <v>38</v>
      </c>
      <c r="FU12" s="3">
        <v>31</v>
      </c>
      <c r="FV12" s="3">
        <v>28</v>
      </c>
      <c r="FW12" s="3">
        <v>8</v>
      </c>
      <c r="FX12" s="3">
        <v>24</v>
      </c>
      <c r="FY12" s="3">
        <v>26</v>
      </c>
      <c r="FZ12" s="3">
        <v>24</v>
      </c>
      <c r="GA12" s="3">
        <v>21</v>
      </c>
      <c r="GB12" s="3">
        <v>34</v>
      </c>
      <c r="GC12" s="3">
        <v>36</v>
      </c>
      <c r="GD12" s="3">
        <v>52</v>
      </c>
      <c r="GE12" s="3">
        <v>36</v>
      </c>
      <c r="GF12" s="3">
        <v>51</v>
      </c>
      <c r="GG12" s="3">
        <v>48</v>
      </c>
      <c r="GH12" s="9"/>
      <c r="GI12" s="31">
        <v>9.5</v>
      </c>
      <c r="GJ12" s="32">
        <v>7.0625</v>
      </c>
      <c r="GK12" s="32">
        <v>9.6</v>
      </c>
      <c r="GL12" s="31">
        <v>9.3333333333333339</v>
      </c>
      <c r="GM12" s="32">
        <v>8.8125</v>
      </c>
      <c r="GN12" s="32">
        <v>9.8000000000000007</v>
      </c>
      <c r="GO12" s="31">
        <v>9.1666666666666661</v>
      </c>
      <c r="GP12" s="32">
        <v>8.625</v>
      </c>
      <c r="GQ12" s="32">
        <v>15</v>
      </c>
      <c r="GR12" s="31">
        <v>5.666666666666667</v>
      </c>
      <c r="GS12" s="32">
        <v>6.125</v>
      </c>
      <c r="GT12" s="32">
        <v>10.199999999999999</v>
      </c>
      <c r="GU12" s="32">
        <v>33.666666666666664</v>
      </c>
      <c r="GV12" s="32">
        <v>30.625</v>
      </c>
      <c r="GW12" s="32">
        <v>44.6</v>
      </c>
    </row>
    <row r="13" spans="1:205" x14ac:dyDescent="0.2">
      <c r="A13" s="3" t="s">
        <v>16</v>
      </c>
      <c r="B13" s="3" t="s">
        <v>16</v>
      </c>
      <c r="C13" s="3" t="s">
        <v>13</v>
      </c>
      <c r="D13" s="3">
        <v>2</v>
      </c>
      <c r="E13" s="3">
        <v>67.8</v>
      </c>
      <c r="F13" s="3">
        <v>94</v>
      </c>
      <c r="G13" s="3">
        <v>175</v>
      </c>
      <c r="H13" s="4">
        <v>22.138775510204081</v>
      </c>
      <c r="I13" s="5">
        <v>16.3</v>
      </c>
      <c r="J13" s="3">
        <v>12</v>
      </c>
      <c r="K13" s="3">
        <v>14</v>
      </c>
      <c r="L13" s="3">
        <v>14</v>
      </c>
      <c r="M13" s="3">
        <v>16</v>
      </c>
      <c r="N13" s="3">
        <v>14</v>
      </c>
      <c r="O13" s="3">
        <v>13</v>
      </c>
      <c r="P13" s="3">
        <v>11</v>
      </c>
      <c r="Q13" s="3">
        <v>14</v>
      </c>
      <c r="R13" s="3">
        <v>12</v>
      </c>
      <c r="S13" s="3">
        <v>9</v>
      </c>
      <c r="T13" s="3">
        <v>10</v>
      </c>
      <c r="U13" s="3">
        <v>10</v>
      </c>
      <c r="V13" s="3">
        <v>11</v>
      </c>
      <c r="W13" s="3">
        <v>16</v>
      </c>
      <c r="X13" s="3">
        <v>12</v>
      </c>
      <c r="Y13" s="3">
        <v>17</v>
      </c>
      <c r="Z13" s="3">
        <v>9</v>
      </c>
      <c r="AA13" s="3">
        <v>11</v>
      </c>
      <c r="AB13" s="3">
        <v>16</v>
      </c>
      <c r="AC13" s="3">
        <v>12</v>
      </c>
      <c r="AD13" s="3">
        <v>13</v>
      </c>
      <c r="AE13" s="3">
        <v>10</v>
      </c>
      <c r="AF13" s="3">
        <v>12</v>
      </c>
      <c r="AG13" s="3">
        <v>12</v>
      </c>
      <c r="AH13" s="3">
        <v>11</v>
      </c>
      <c r="AI13" s="3">
        <v>6</v>
      </c>
      <c r="AJ13" s="3">
        <v>11</v>
      </c>
      <c r="AK13" s="3">
        <v>8</v>
      </c>
      <c r="AL13" s="3">
        <v>5</v>
      </c>
      <c r="AM13" s="3">
        <v>8</v>
      </c>
      <c r="AN13" s="3">
        <v>9</v>
      </c>
      <c r="AO13" s="3">
        <v>13</v>
      </c>
      <c r="AP13" s="3">
        <v>15</v>
      </c>
      <c r="AQ13" s="3">
        <v>11</v>
      </c>
      <c r="AR13" s="3">
        <v>7</v>
      </c>
      <c r="AS13" s="3">
        <v>19</v>
      </c>
      <c r="AT13" s="3">
        <v>10</v>
      </c>
      <c r="AU13" s="3">
        <v>9</v>
      </c>
      <c r="AV13" s="3">
        <v>10</v>
      </c>
      <c r="AW13" s="3">
        <v>13</v>
      </c>
      <c r="AX13" s="3">
        <v>14</v>
      </c>
      <c r="AY13" s="3">
        <v>11</v>
      </c>
      <c r="AZ13" s="3">
        <v>10</v>
      </c>
      <c r="BA13" s="3">
        <v>15</v>
      </c>
      <c r="BB13" s="3">
        <v>6</v>
      </c>
      <c r="BC13" s="3">
        <v>8</v>
      </c>
      <c r="BD13" s="3">
        <v>9</v>
      </c>
      <c r="BE13" s="3">
        <v>12</v>
      </c>
      <c r="BF13" s="3">
        <v>5</v>
      </c>
      <c r="BG13" s="3">
        <v>10</v>
      </c>
      <c r="BH13" s="3">
        <v>8</v>
      </c>
      <c r="BI13" s="3">
        <v>9</v>
      </c>
      <c r="BJ13" s="3">
        <v>8</v>
      </c>
      <c r="BK13" s="3">
        <v>15</v>
      </c>
      <c r="BL13" s="3">
        <v>9</v>
      </c>
      <c r="BM13" s="3">
        <v>12</v>
      </c>
      <c r="BN13" s="3">
        <v>15</v>
      </c>
      <c r="BO13" s="3">
        <v>11</v>
      </c>
      <c r="BP13" s="3">
        <v>11</v>
      </c>
      <c r="BQ13" s="3">
        <v>7</v>
      </c>
      <c r="BR13" s="3">
        <v>9</v>
      </c>
      <c r="BS13" s="3">
        <v>4</v>
      </c>
      <c r="BT13" s="3">
        <v>10</v>
      </c>
      <c r="BU13" s="3">
        <v>7</v>
      </c>
      <c r="BV13" s="3">
        <v>7</v>
      </c>
      <c r="BW13" s="3">
        <v>8</v>
      </c>
      <c r="BX13" s="3">
        <v>7</v>
      </c>
      <c r="BY13" s="3">
        <v>8</v>
      </c>
      <c r="BZ13" s="3">
        <v>14</v>
      </c>
      <c r="CA13" s="3">
        <v>13</v>
      </c>
      <c r="CB13" s="3">
        <v>15</v>
      </c>
      <c r="CC13" s="3">
        <v>7</v>
      </c>
      <c r="CD13" s="3">
        <v>12</v>
      </c>
      <c r="CE13" s="3">
        <v>7</v>
      </c>
      <c r="CF13" s="3">
        <v>7</v>
      </c>
      <c r="CG13" s="3">
        <v>11</v>
      </c>
      <c r="CH13" s="3">
        <v>13</v>
      </c>
      <c r="CI13" s="3">
        <v>7</v>
      </c>
      <c r="CJ13" s="3">
        <v>8</v>
      </c>
      <c r="CK13" s="3">
        <v>12</v>
      </c>
      <c r="CL13" s="3">
        <v>9</v>
      </c>
      <c r="CM13" s="3">
        <v>7</v>
      </c>
      <c r="CN13" s="3">
        <v>9</v>
      </c>
      <c r="CO13" s="3">
        <v>11</v>
      </c>
      <c r="CP13" s="3">
        <v>9</v>
      </c>
      <c r="CQ13" s="3">
        <v>11</v>
      </c>
      <c r="CR13" s="3">
        <v>14</v>
      </c>
      <c r="CS13" s="3">
        <v>13</v>
      </c>
      <c r="CT13" s="3">
        <v>10</v>
      </c>
      <c r="CU13" s="3">
        <v>23</v>
      </c>
      <c r="CV13" s="3">
        <v>11</v>
      </c>
      <c r="CW13" s="3">
        <v>7</v>
      </c>
      <c r="CX13" s="3">
        <v>14</v>
      </c>
      <c r="CY13" s="3">
        <v>16</v>
      </c>
      <c r="CZ13" s="3">
        <v>10</v>
      </c>
      <c r="DA13" s="3">
        <v>16</v>
      </c>
      <c r="DB13" s="3">
        <v>9</v>
      </c>
      <c r="DC13" s="3">
        <v>3</v>
      </c>
      <c r="DD13" s="3">
        <v>10</v>
      </c>
      <c r="DE13" s="3">
        <v>5</v>
      </c>
      <c r="DF13" s="3">
        <v>3</v>
      </c>
      <c r="DG13" s="3">
        <v>5</v>
      </c>
      <c r="DH13" s="3">
        <v>7</v>
      </c>
      <c r="DI13" s="3">
        <v>11</v>
      </c>
      <c r="DJ13" s="3">
        <v>21</v>
      </c>
      <c r="DK13" s="3">
        <v>15</v>
      </c>
      <c r="DL13" s="3">
        <v>15</v>
      </c>
      <c r="DM13" s="3">
        <v>17</v>
      </c>
      <c r="DN13" s="3">
        <v>7</v>
      </c>
      <c r="DO13" s="3">
        <v>7</v>
      </c>
      <c r="DP13" s="3">
        <v>6</v>
      </c>
      <c r="DQ13" s="3">
        <v>6</v>
      </c>
      <c r="DR13" s="3">
        <v>7</v>
      </c>
      <c r="DS13" s="3">
        <v>5</v>
      </c>
      <c r="DT13" s="3">
        <v>6</v>
      </c>
      <c r="DU13" s="3">
        <v>11</v>
      </c>
      <c r="DV13" s="3">
        <v>5</v>
      </c>
      <c r="DW13" s="3">
        <v>4</v>
      </c>
      <c r="DX13" s="3">
        <v>5</v>
      </c>
      <c r="DY13" s="3">
        <v>7</v>
      </c>
      <c r="DZ13" s="3">
        <v>4</v>
      </c>
      <c r="EA13" s="3">
        <v>7</v>
      </c>
      <c r="EB13" s="3">
        <v>6</v>
      </c>
      <c r="EC13" s="3">
        <v>5</v>
      </c>
      <c r="ED13" s="3">
        <v>7</v>
      </c>
      <c r="EE13" s="3">
        <v>6</v>
      </c>
      <c r="EF13" s="3">
        <v>6</v>
      </c>
      <c r="EG13" s="3">
        <v>5</v>
      </c>
      <c r="EH13" s="3">
        <v>6</v>
      </c>
      <c r="EI13" s="3">
        <v>6</v>
      </c>
      <c r="EJ13" s="3">
        <v>8</v>
      </c>
      <c r="EK13" s="3">
        <v>6</v>
      </c>
      <c r="EL13" s="3">
        <v>7</v>
      </c>
      <c r="EM13" s="3">
        <v>4</v>
      </c>
      <c r="EN13" s="3">
        <v>7</v>
      </c>
      <c r="EO13" s="3">
        <v>6</v>
      </c>
      <c r="EP13" s="3">
        <v>4</v>
      </c>
      <c r="EQ13" s="3">
        <v>3</v>
      </c>
      <c r="ER13" s="3">
        <v>4</v>
      </c>
      <c r="ES13" s="3">
        <v>6</v>
      </c>
      <c r="ET13" s="3">
        <v>8</v>
      </c>
      <c r="EU13" s="3">
        <v>10</v>
      </c>
      <c r="EV13" s="3">
        <v>8</v>
      </c>
      <c r="EW13" s="3">
        <v>9</v>
      </c>
      <c r="EX13" s="3">
        <v>41</v>
      </c>
      <c r="EY13" s="3">
        <v>37</v>
      </c>
      <c r="EZ13" s="3">
        <v>37</v>
      </c>
      <c r="FA13" s="3">
        <v>46</v>
      </c>
      <c r="FB13" s="3">
        <v>48</v>
      </c>
      <c r="FC13" s="3">
        <v>36</v>
      </c>
      <c r="FD13" s="3">
        <v>35</v>
      </c>
      <c r="FE13" s="3">
        <v>52</v>
      </c>
      <c r="FF13" s="3">
        <v>32</v>
      </c>
      <c r="FG13" s="3">
        <v>28</v>
      </c>
      <c r="FH13" s="3">
        <v>33</v>
      </c>
      <c r="FI13" s="3">
        <v>40</v>
      </c>
      <c r="FJ13" s="3">
        <v>29</v>
      </c>
      <c r="FK13" s="3">
        <v>44</v>
      </c>
      <c r="FL13" s="3">
        <v>40</v>
      </c>
      <c r="FM13" s="3">
        <v>44</v>
      </c>
      <c r="FN13" s="3">
        <v>34</v>
      </c>
      <c r="FO13" s="3">
        <v>55</v>
      </c>
      <c r="FP13" s="3">
        <v>42</v>
      </c>
      <c r="FQ13" s="3">
        <v>36</v>
      </c>
      <c r="FR13" s="3">
        <v>48</v>
      </c>
      <c r="FS13" s="3">
        <v>43</v>
      </c>
      <c r="FT13" s="3">
        <v>41</v>
      </c>
      <c r="FU13" s="3">
        <v>41</v>
      </c>
      <c r="FV13" s="3">
        <v>36</v>
      </c>
      <c r="FW13" s="3">
        <v>17</v>
      </c>
      <c r="FX13" s="3">
        <v>38</v>
      </c>
      <c r="FY13" s="3">
        <v>26</v>
      </c>
      <c r="FZ13" s="3">
        <v>19</v>
      </c>
      <c r="GA13" s="3">
        <v>24</v>
      </c>
      <c r="GB13" s="3">
        <v>27</v>
      </c>
      <c r="GC13" s="3">
        <v>38</v>
      </c>
      <c r="GD13" s="3">
        <v>58</v>
      </c>
      <c r="GE13" s="3">
        <v>49</v>
      </c>
      <c r="GF13" s="3">
        <v>45</v>
      </c>
      <c r="GG13" s="3">
        <v>52</v>
      </c>
      <c r="GH13" s="9"/>
      <c r="GI13" s="31">
        <v>11.25</v>
      </c>
      <c r="GJ13" s="32">
        <v>11</v>
      </c>
      <c r="GK13" s="32">
        <v>13</v>
      </c>
      <c r="GL13" s="31">
        <v>9.5</v>
      </c>
      <c r="GM13" s="32">
        <v>9.2777777777777786</v>
      </c>
      <c r="GN13" s="32">
        <v>11.4</v>
      </c>
      <c r="GO13" s="31">
        <v>9</v>
      </c>
      <c r="GP13" s="32">
        <v>10.388888888888889</v>
      </c>
      <c r="GQ13" s="32">
        <v>15.8</v>
      </c>
      <c r="GR13" s="31">
        <v>5.875</v>
      </c>
      <c r="GS13" s="32">
        <v>5.7222222222222223</v>
      </c>
      <c r="GT13" s="32">
        <v>8.1999999999999993</v>
      </c>
      <c r="GU13" s="32">
        <v>35.625</v>
      </c>
      <c r="GV13" s="32">
        <v>36.388888888888886</v>
      </c>
      <c r="GW13" s="32">
        <v>48.4</v>
      </c>
    </row>
    <row r="14" spans="1:205" x14ac:dyDescent="0.2">
      <c r="A14" s="3" t="s">
        <v>19</v>
      </c>
      <c r="B14" s="3" t="s">
        <v>19</v>
      </c>
      <c r="C14" s="3" t="s">
        <v>20</v>
      </c>
      <c r="D14" s="3">
        <v>3</v>
      </c>
      <c r="E14" s="3">
        <v>68.3</v>
      </c>
      <c r="F14" s="3">
        <v>92</v>
      </c>
      <c r="G14" s="3">
        <v>186</v>
      </c>
      <c r="H14" s="4">
        <v>19.742166724476814</v>
      </c>
      <c r="I14" s="5">
        <v>16.205555555555556</v>
      </c>
      <c r="J14" s="3">
        <v>14</v>
      </c>
      <c r="K14" s="3">
        <v>10</v>
      </c>
      <c r="L14" s="3">
        <v>10</v>
      </c>
      <c r="M14" s="3">
        <v>8</v>
      </c>
      <c r="N14" s="3">
        <v>12</v>
      </c>
      <c r="O14" s="3">
        <v>16</v>
      </c>
      <c r="P14" s="3">
        <v>10</v>
      </c>
      <c r="Q14" s="3">
        <v>16</v>
      </c>
      <c r="R14" s="3">
        <v>10</v>
      </c>
      <c r="S14" s="3">
        <v>10</v>
      </c>
      <c r="T14" s="3">
        <v>11</v>
      </c>
      <c r="U14" s="3">
        <v>10</v>
      </c>
      <c r="V14" s="3">
        <v>10</v>
      </c>
      <c r="W14" s="3">
        <v>12</v>
      </c>
      <c r="X14" s="3">
        <v>9</v>
      </c>
      <c r="Y14" s="3">
        <v>9</v>
      </c>
      <c r="Z14" s="3">
        <v>7</v>
      </c>
      <c r="AA14" s="3">
        <v>10</v>
      </c>
      <c r="AB14" s="3">
        <v>10</v>
      </c>
      <c r="AC14" s="3">
        <v>11</v>
      </c>
      <c r="AD14" s="3">
        <v>8</v>
      </c>
      <c r="AE14" s="3">
        <v>8</v>
      </c>
      <c r="AF14" s="3">
        <v>14</v>
      </c>
      <c r="AG14" s="3">
        <v>7</v>
      </c>
      <c r="AH14" s="3">
        <v>8</v>
      </c>
      <c r="AI14" s="3">
        <v>10</v>
      </c>
      <c r="AJ14" s="3">
        <v>10</v>
      </c>
      <c r="AK14" s="3">
        <v>9</v>
      </c>
      <c r="AL14" s="3">
        <v>11</v>
      </c>
      <c r="AM14" s="3">
        <v>10</v>
      </c>
      <c r="AN14" s="3">
        <v>10</v>
      </c>
      <c r="AO14" s="3">
        <v>9</v>
      </c>
      <c r="AP14" s="3">
        <v>12</v>
      </c>
      <c r="AQ14" s="3">
        <v>7</v>
      </c>
      <c r="AR14" s="3">
        <v>10</v>
      </c>
      <c r="AS14" s="3">
        <v>12</v>
      </c>
      <c r="AT14" s="3">
        <v>10</v>
      </c>
      <c r="AU14" s="3">
        <v>11</v>
      </c>
      <c r="AV14" s="3">
        <v>15</v>
      </c>
      <c r="AW14" s="3">
        <v>15</v>
      </c>
      <c r="AX14" s="3">
        <v>19</v>
      </c>
      <c r="AY14" s="3">
        <v>21</v>
      </c>
      <c r="AZ14" s="3">
        <v>12</v>
      </c>
      <c r="BA14" s="3">
        <v>16</v>
      </c>
      <c r="BB14" s="3">
        <v>7</v>
      </c>
      <c r="BC14" s="3">
        <v>10</v>
      </c>
      <c r="BD14" s="3">
        <v>11</v>
      </c>
      <c r="BE14" s="3">
        <v>14</v>
      </c>
      <c r="BF14" s="3">
        <v>5</v>
      </c>
      <c r="BG14" s="3">
        <v>8</v>
      </c>
      <c r="BH14" s="3">
        <v>7</v>
      </c>
      <c r="BI14" s="3">
        <v>10</v>
      </c>
      <c r="BJ14" s="3">
        <v>9</v>
      </c>
      <c r="BK14" s="3">
        <v>11</v>
      </c>
      <c r="BL14" s="3">
        <v>12</v>
      </c>
      <c r="BM14" s="3">
        <v>14</v>
      </c>
      <c r="BN14" s="3">
        <v>8</v>
      </c>
      <c r="BO14" s="3">
        <v>8</v>
      </c>
      <c r="BP14" s="3">
        <v>12</v>
      </c>
      <c r="BQ14" s="3">
        <v>7</v>
      </c>
      <c r="BR14" s="3">
        <v>13</v>
      </c>
      <c r="BS14" s="3">
        <v>13</v>
      </c>
      <c r="BT14" s="3">
        <v>9</v>
      </c>
      <c r="BU14" s="3">
        <v>6</v>
      </c>
      <c r="BV14" s="3">
        <v>9</v>
      </c>
      <c r="BW14" s="3">
        <v>9</v>
      </c>
      <c r="BX14" s="3">
        <v>10</v>
      </c>
      <c r="BY14" s="3">
        <v>4</v>
      </c>
      <c r="BZ14" s="3">
        <v>21</v>
      </c>
      <c r="CA14" s="3">
        <v>7</v>
      </c>
      <c r="CB14" s="3">
        <v>16</v>
      </c>
      <c r="CC14" s="3">
        <v>10</v>
      </c>
      <c r="CD14" s="3">
        <v>10</v>
      </c>
      <c r="CE14" s="3">
        <v>10</v>
      </c>
      <c r="CF14" s="3">
        <v>12</v>
      </c>
      <c r="CG14" s="3">
        <v>10</v>
      </c>
      <c r="CH14" s="3">
        <v>18</v>
      </c>
      <c r="CI14" s="3">
        <v>18</v>
      </c>
      <c r="CJ14" s="3">
        <v>11</v>
      </c>
      <c r="CK14" s="3">
        <v>13</v>
      </c>
      <c r="CL14" s="3">
        <v>8</v>
      </c>
      <c r="CM14" s="3">
        <v>6</v>
      </c>
      <c r="CN14" s="3">
        <v>11</v>
      </c>
      <c r="CO14" s="3">
        <v>13</v>
      </c>
      <c r="CP14" s="3">
        <v>10</v>
      </c>
      <c r="CQ14" s="3">
        <v>9</v>
      </c>
      <c r="CR14" s="3">
        <v>10</v>
      </c>
      <c r="CS14" s="3">
        <v>11</v>
      </c>
      <c r="CT14" s="3">
        <v>12</v>
      </c>
      <c r="CU14" s="3">
        <v>21</v>
      </c>
      <c r="CV14" s="3">
        <v>9</v>
      </c>
      <c r="CW14" s="3">
        <v>11</v>
      </c>
      <c r="CX14" s="3">
        <v>11</v>
      </c>
      <c r="CY14" s="3">
        <v>14</v>
      </c>
      <c r="CZ14" s="3">
        <v>11</v>
      </c>
      <c r="DA14" s="3">
        <v>11</v>
      </c>
      <c r="DB14" s="3">
        <v>13</v>
      </c>
      <c r="DC14" s="3">
        <v>12</v>
      </c>
      <c r="DD14" s="3">
        <v>10</v>
      </c>
      <c r="DE14" s="3">
        <v>5</v>
      </c>
      <c r="DF14" s="3">
        <v>5</v>
      </c>
      <c r="DG14" s="3">
        <v>9</v>
      </c>
      <c r="DH14" s="3">
        <v>7</v>
      </c>
      <c r="DI14" s="3">
        <v>11</v>
      </c>
      <c r="DJ14" s="3">
        <v>18</v>
      </c>
      <c r="DK14" s="3">
        <v>11</v>
      </c>
      <c r="DL14" s="3">
        <v>13</v>
      </c>
      <c r="DM14" s="3">
        <v>17</v>
      </c>
      <c r="DN14" s="3">
        <v>10</v>
      </c>
      <c r="DO14" s="3">
        <v>6</v>
      </c>
      <c r="DP14" s="3">
        <v>5</v>
      </c>
      <c r="DQ14" s="3">
        <v>5</v>
      </c>
      <c r="DR14" s="3">
        <v>6</v>
      </c>
      <c r="DS14" s="3">
        <v>6</v>
      </c>
      <c r="DT14" s="3">
        <v>5</v>
      </c>
      <c r="DU14" s="3">
        <v>6</v>
      </c>
      <c r="DV14" s="3">
        <v>5</v>
      </c>
      <c r="DW14" s="3">
        <v>4</v>
      </c>
      <c r="DX14" s="3">
        <v>5</v>
      </c>
      <c r="DY14" s="3">
        <v>6</v>
      </c>
      <c r="DZ14" s="3">
        <v>4</v>
      </c>
      <c r="EA14" s="3">
        <v>5</v>
      </c>
      <c r="EB14" s="3">
        <v>5</v>
      </c>
      <c r="EC14" s="3">
        <v>5</v>
      </c>
      <c r="ED14" s="3">
        <v>5</v>
      </c>
      <c r="EE14" s="3">
        <v>6</v>
      </c>
      <c r="EF14" s="3">
        <v>6</v>
      </c>
      <c r="EG14" s="3">
        <v>7</v>
      </c>
      <c r="EH14" s="3">
        <v>5</v>
      </c>
      <c r="EI14" s="3">
        <v>5</v>
      </c>
      <c r="EJ14" s="3">
        <v>8</v>
      </c>
      <c r="EK14" s="3">
        <v>5</v>
      </c>
      <c r="EL14" s="3">
        <v>6</v>
      </c>
      <c r="EM14" s="3">
        <v>5</v>
      </c>
      <c r="EN14" s="3">
        <v>5</v>
      </c>
      <c r="EO14" s="3">
        <v>4</v>
      </c>
      <c r="EP14" s="3">
        <v>4</v>
      </c>
      <c r="EQ14" s="3">
        <v>5</v>
      </c>
      <c r="ER14" s="3">
        <v>5</v>
      </c>
      <c r="ES14" s="3">
        <v>3</v>
      </c>
      <c r="ET14" s="3">
        <v>9</v>
      </c>
      <c r="EU14" s="3">
        <v>13</v>
      </c>
      <c r="EV14" s="3">
        <v>9</v>
      </c>
      <c r="EW14" s="3">
        <v>9</v>
      </c>
      <c r="EX14" s="3">
        <v>44</v>
      </c>
      <c r="EY14" s="3">
        <v>37</v>
      </c>
      <c r="EZ14" s="3">
        <v>42</v>
      </c>
      <c r="FA14" s="3">
        <v>38</v>
      </c>
      <c r="FB14" s="3">
        <v>55</v>
      </c>
      <c r="FC14" s="3">
        <v>61</v>
      </c>
      <c r="FD14" s="3">
        <v>38</v>
      </c>
      <c r="FE14" s="3">
        <v>51</v>
      </c>
      <c r="FF14" s="3">
        <v>30</v>
      </c>
      <c r="FG14" s="3">
        <v>30</v>
      </c>
      <c r="FH14" s="3">
        <v>38</v>
      </c>
      <c r="FI14" s="3">
        <v>43</v>
      </c>
      <c r="FJ14" s="3">
        <v>29</v>
      </c>
      <c r="FK14" s="3">
        <v>34</v>
      </c>
      <c r="FL14" s="3">
        <v>31</v>
      </c>
      <c r="FM14" s="3">
        <v>35</v>
      </c>
      <c r="FN14" s="3">
        <v>33</v>
      </c>
      <c r="FO14" s="3">
        <v>48</v>
      </c>
      <c r="FP14" s="3">
        <v>37</v>
      </c>
      <c r="FQ14" s="3">
        <v>43</v>
      </c>
      <c r="FR14" s="3">
        <v>32</v>
      </c>
      <c r="FS14" s="3">
        <v>35</v>
      </c>
      <c r="FT14" s="3">
        <v>45</v>
      </c>
      <c r="FU14" s="3">
        <v>30</v>
      </c>
      <c r="FV14" s="3">
        <v>40</v>
      </c>
      <c r="FW14" s="3">
        <v>40</v>
      </c>
      <c r="FX14" s="3">
        <v>34</v>
      </c>
      <c r="FY14" s="3">
        <v>24</v>
      </c>
      <c r="FZ14" s="3">
        <v>29</v>
      </c>
      <c r="GA14" s="3">
        <v>33</v>
      </c>
      <c r="GB14" s="3">
        <v>32</v>
      </c>
      <c r="GC14" s="3">
        <v>27</v>
      </c>
      <c r="GD14" s="3">
        <v>60</v>
      </c>
      <c r="GE14" s="3">
        <v>38</v>
      </c>
      <c r="GF14" s="3">
        <v>48</v>
      </c>
      <c r="GG14" s="3">
        <v>48</v>
      </c>
      <c r="GH14" s="9"/>
      <c r="GI14" s="31">
        <v>11.625</v>
      </c>
      <c r="GJ14" s="32">
        <v>9.6111111111111107</v>
      </c>
      <c r="GK14" s="32">
        <v>10</v>
      </c>
      <c r="GL14" s="31">
        <v>12</v>
      </c>
      <c r="GM14" s="32">
        <v>9.7222222222222214</v>
      </c>
      <c r="GN14" s="32">
        <v>11.6</v>
      </c>
      <c r="GO14" s="31">
        <v>11.25</v>
      </c>
      <c r="GP14" s="32">
        <v>10.611111111111111</v>
      </c>
      <c r="GQ14" s="32">
        <v>14</v>
      </c>
      <c r="GR14" s="31">
        <v>5.125</v>
      </c>
      <c r="GS14" s="32">
        <v>5.333333333333333</v>
      </c>
      <c r="GT14" s="32">
        <v>8.6</v>
      </c>
      <c r="GU14" s="32">
        <v>40</v>
      </c>
      <c r="GV14" s="32">
        <v>35.277777777777779</v>
      </c>
      <c r="GW14" s="32">
        <v>44.2</v>
      </c>
    </row>
    <row r="15" spans="1:205" x14ac:dyDescent="0.2">
      <c r="A15" s="3" t="s">
        <v>21</v>
      </c>
      <c r="B15" s="3" t="s">
        <v>21</v>
      </c>
      <c r="C15" s="3" t="s">
        <v>20</v>
      </c>
      <c r="D15" s="3">
        <v>3</v>
      </c>
      <c r="E15" s="3">
        <v>68.599999999999994</v>
      </c>
      <c r="F15" s="3">
        <v>92</v>
      </c>
      <c r="G15" s="3">
        <v>180</v>
      </c>
      <c r="H15" s="4">
        <v>21.172839506172835</v>
      </c>
      <c r="I15" s="5">
        <v>16.238888888888887</v>
      </c>
      <c r="J15" s="3">
        <v>10</v>
      </c>
      <c r="K15" s="3">
        <v>13</v>
      </c>
      <c r="L15" s="3">
        <v>13</v>
      </c>
      <c r="M15" s="3">
        <v>15</v>
      </c>
      <c r="N15" s="3">
        <v>13</v>
      </c>
      <c r="O15" s="3">
        <v>12</v>
      </c>
      <c r="P15" s="3">
        <v>10</v>
      </c>
      <c r="Q15" s="3">
        <v>12</v>
      </c>
      <c r="R15" s="3">
        <v>12</v>
      </c>
      <c r="S15" s="3">
        <v>7</v>
      </c>
      <c r="T15" s="3">
        <v>8</v>
      </c>
      <c r="U15" s="3">
        <v>9</v>
      </c>
      <c r="V15" s="3">
        <v>11</v>
      </c>
      <c r="W15" s="3">
        <v>15</v>
      </c>
      <c r="X15" s="3">
        <v>5</v>
      </c>
      <c r="Y15" s="3">
        <v>5</v>
      </c>
      <c r="Z15" s="3">
        <v>7</v>
      </c>
      <c r="AA15" s="3">
        <v>9</v>
      </c>
      <c r="AB15" s="3">
        <v>8</v>
      </c>
      <c r="AC15" s="3">
        <v>9</v>
      </c>
      <c r="AD15" s="3">
        <v>5</v>
      </c>
      <c r="AE15" s="3">
        <v>8</v>
      </c>
      <c r="AF15" s="3">
        <v>11</v>
      </c>
      <c r="AG15" s="3">
        <v>5</v>
      </c>
      <c r="AH15" s="3">
        <v>8</v>
      </c>
      <c r="AI15" s="3">
        <v>4</v>
      </c>
      <c r="AJ15" s="3">
        <v>4</v>
      </c>
      <c r="AK15" s="3">
        <v>5</v>
      </c>
      <c r="AL15" s="3">
        <v>3</v>
      </c>
      <c r="AM15" s="3">
        <v>7</v>
      </c>
      <c r="AN15" s="3">
        <v>6</v>
      </c>
      <c r="AO15" s="3">
        <v>6</v>
      </c>
      <c r="AP15" s="3">
        <v>9</v>
      </c>
      <c r="AQ15" s="3">
        <v>4</v>
      </c>
      <c r="AR15" s="3">
        <v>11</v>
      </c>
      <c r="AS15" s="3">
        <v>15</v>
      </c>
      <c r="AT15" s="3">
        <v>14</v>
      </c>
      <c r="AU15" s="3">
        <v>10</v>
      </c>
      <c r="AV15" s="3">
        <v>12</v>
      </c>
      <c r="AW15" s="3">
        <v>16</v>
      </c>
      <c r="AX15" s="3">
        <v>15</v>
      </c>
      <c r="AY15" s="3">
        <v>14</v>
      </c>
      <c r="AZ15" s="3">
        <v>9</v>
      </c>
      <c r="BA15" s="3">
        <v>9</v>
      </c>
      <c r="BB15" s="3">
        <v>13</v>
      </c>
      <c r="BC15" s="3">
        <v>9</v>
      </c>
      <c r="BD15" s="3">
        <v>9</v>
      </c>
      <c r="BE15" s="3">
        <v>10</v>
      </c>
      <c r="BF15" s="3">
        <v>5</v>
      </c>
      <c r="BG15" s="3">
        <v>7</v>
      </c>
      <c r="BH15" s="3">
        <v>9</v>
      </c>
      <c r="BI15" s="3">
        <v>11</v>
      </c>
      <c r="BJ15" s="3">
        <v>7</v>
      </c>
      <c r="BK15" s="3">
        <v>10</v>
      </c>
      <c r="BL15" s="3">
        <v>9</v>
      </c>
      <c r="BM15" s="3">
        <v>12</v>
      </c>
      <c r="BN15" s="3">
        <v>7</v>
      </c>
      <c r="BO15" s="3">
        <v>10</v>
      </c>
      <c r="BP15" s="3">
        <v>11</v>
      </c>
      <c r="BQ15" s="3">
        <v>9</v>
      </c>
      <c r="BR15" s="3">
        <v>12</v>
      </c>
      <c r="BS15" s="3">
        <v>3</v>
      </c>
      <c r="BT15" s="3">
        <v>3</v>
      </c>
      <c r="BU15" s="3">
        <v>6</v>
      </c>
      <c r="BV15" s="3">
        <v>7</v>
      </c>
      <c r="BW15" s="3">
        <v>9</v>
      </c>
      <c r="BX15" s="3">
        <v>7</v>
      </c>
      <c r="BY15" s="3">
        <v>11</v>
      </c>
      <c r="BZ15" s="3">
        <v>12</v>
      </c>
      <c r="CA15" s="3">
        <v>8</v>
      </c>
      <c r="CB15" s="3">
        <v>13</v>
      </c>
      <c r="CC15" s="3">
        <v>15</v>
      </c>
      <c r="CD15" s="3">
        <v>14</v>
      </c>
      <c r="CE15" s="3">
        <v>9</v>
      </c>
      <c r="CF15" s="3">
        <v>10</v>
      </c>
      <c r="CG15" s="3">
        <v>11</v>
      </c>
      <c r="CH15" s="3">
        <v>15</v>
      </c>
      <c r="CI15" s="3">
        <v>13</v>
      </c>
      <c r="CJ15" s="3">
        <v>10</v>
      </c>
      <c r="CK15" s="3">
        <v>10</v>
      </c>
      <c r="CL15" s="3">
        <v>9</v>
      </c>
      <c r="CM15" s="3">
        <v>6</v>
      </c>
      <c r="CN15" s="3">
        <v>10</v>
      </c>
      <c r="CO15" s="3">
        <v>10</v>
      </c>
      <c r="CP15" s="3">
        <v>9</v>
      </c>
      <c r="CQ15" s="3">
        <v>11</v>
      </c>
      <c r="CR15" s="3">
        <v>12</v>
      </c>
      <c r="CS15" s="3">
        <v>10</v>
      </c>
      <c r="CT15" s="3">
        <v>12</v>
      </c>
      <c r="CU15" s="3">
        <v>17</v>
      </c>
      <c r="CV15" s="3">
        <v>13</v>
      </c>
      <c r="CW15" s="3">
        <v>13</v>
      </c>
      <c r="CX15" s="3">
        <v>10</v>
      </c>
      <c r="CY15" s="3">
        <v>12</v>
      </c>
      <c r="CZ15" s="3">
        <v>10</v>
      </c>
      <c r="DA15" s="3">
        <v>11</v>
      </c>
      <c r="DB15" s="3">
        <v>12</v>
      </c>
      <c r="DC15" s="3">
        <v>4</v>
      </c>
      <c r="DD15" s="3">
        <v>2</v>
      </c>
      <c r="DE15" s="3">
        <v>5</v>
      </c>
      <c r="DF15" s="3">
        <v>7</v>
      </c>
      <c r="DG15" s="3">
        <v>12</v>
      </c>
      <c r="DH15" s="3">
        <v>12</v>
      </c>
      <c r="DI15" s="3">
        <v>11</v>
      </c>
      <c r="DJ15" s="3">
        <v>18</v>
      </c>
      <c r="DK15" s="3">
        <v>12</v>
      </c>
      <c r="DL15" s="3">
        <v>15</v>
      </c>
      <c r="DM15" s="3">
        <v>13</v>
      </c>
      <c r="DN15" s="3">
        <v>5</v>
      </c>
      <c r="DO15" s="3">
        <v>5</v>
      </c>
      <c r="DP15" s="3">
        <v>5</v>
      </c>
      <c r="DQ15" s="3">
        <v>5</v>
      </c>
      <c r="DR15" s="3">
        <v>6</v>
      </c>
      <c r="DS15" s="3">
        <v>6</v>
      </c>
      <c r="DT15" s="3">
        <v>5</v>
      </c>
      <c r="DU15" s="3">
        <v>5</v>
      </c>
      <c r="DV15" s="3">
        <v>5</v>
      </c>
      <c r="DW15" s="3">
        <v>5</v>
      </c>
      <c r="DX15" s="3">
        <v>5</v>
      </c>
      <c r="DY15" s="3">
        <v>5</v>
      </c>
      <c r="DZ15" s="3">
        <v>6</v>
      </c>
      <c r="EA15" s="3">
        <v>5</v>
      </c>
      <c r="EB15" s="3">
        <v>7</v>
      </c>
      <c r="EC15" s="3">
        <v>5</v>
      </c>
      <c r="ED15" s="3">
        <v>5</v>
      </c>
      <c r="EE15" s="3">
        <v>6</v>
      </c>
      <c r="EF15" s="3">
        <v>6</v>
      </c>
      <c r="EG15" s="3">
        <v>8</v>
      </c>
      <c r="EH15" s="3">
        <v>5</v>
      </c>
      <c r="EI15" s="3">
        <v>5</v>
      </c>
      <c r="EJ15" s="3">
        <v>6</v>
      </c>
      <c r="EK15" s="3">
        <v>6</v>
      </c>
      <c r="EL15" s="3">
        <v>5</v>
      </c>
      <c r="EM15" s="3">
        <v>5</v>
      </c>
      <c r="EN15" s="3">
        <v>3</v>
      </c>
      <c r="EO15" s="3">
        <v>6</v>
      </c>
      <c r="EP15" s="3">
        <v>3</v>
      </c>
      <c r="EQ15" s="3">
        <v>5</v>
      </c>
      <c r="ER15" s="3">
        <v>4</v>
      </c>
      <c r="ES15" s="3">
        <v>5</v>
      </c>
      <c r="ET15" s="3">
        <v>13</v>
      </c>
      <c r="EU15" s="3">
        <v>8</v>
      </c>
      <c r="EV15" s="3">
        <v>12</v>
      </c>
      <c r="EW15" s="3">
        <v>8</v>
      </c>
      <c r="EX15" s="3">
        <v>43</v>
      </c>
      <c r="EY15" s="3">
        <v>37</v>
      </c>
      <c r="EZ15" s="3">
        <v>40</v>
      </c>
      <c r="FA15" s="3">
        <v>47</v>
      </c>
      <c r="FB15" s="3">
        <v>49</v>
      </c>
      <c r="FC15" s="3">
        <v>45</v>
      </c>
      <c r="FD15" s="3">
        <v>34</v>
      </c>
      <c r="FE15" s="3">
        <v>36</v>
      </c>
      <c r="FF15" s="3">
        <v>39</v>
      </c>
      <c r="FG15" s="3">
        <v>27</v>
      </c>
      <c r="FH15" s="3">
        <v>32</v>
      </c>
      <c r="FI15" s="3">
        <v>34</v>
      </c>
      <c r="FJ15" s="3">
        <v>31</v>
      </c>
      <c r="FK15" s="3">
        <v>38</v>
      </c>
      <c r="FL15" s="3">
        <v>33</v>
      </c>
      <c r="FM15" s="3">
        <v>31</v>
      </c>
      <c r="FN15" s="3">
        <v>31</v>
      </c>
      <c r="FO15" s="3">
        <v>42</v>
      </c>
      <c r="FP15" s="3">
        <v>36</v>
      </c>
      <c r="FQ15" s="3">
        <v>42</v>
      </c>
      <c r="FR15" s="3">
        <v>27</v>
      </c>
      <c r="FS15" s="3">
        <v>35</v>
      </c>
      <c r="FT15" s="3">
        <v>38</v>
      </c>
      <c r="FU15" s="3">
        <v>31</v>
      </c>
      <c r="FV15" s="3">
        <v>37</v>
      </c>
      <c r="FW15" s="3">
        <v>16</v>
      </c>
      <c r="FX15" s="3">
        <v>12</v>
      </c>
      <c r="FY15" s="3">
        <v>22</v>
      </c>
      <c r="FZ15" s="3">
        <v>20</v>
      </c>
      <c r="GA15" s="3">
        <v>33</v>
      </c>
      <c r="GB15" s="3">
        <v>29</v>
      </c>
      <c r="GC15" s="3">
        <v>33</v>
      </c>
      <c r="GD15" s="3">
        <v>52</v>
      </c>
      <c r="GE15" s="3">
        <v>32</v>
      </c>
      <c r="GF15" s="3">
        <v>51</v>
      </c>
      <c r="GG15" s="3">
        <v>51</v>
      </c>
      <c r="GH15" s="9"/>
      <c r="GI15" s="31">
        <v>10.125</v>
      </c>
      <c r="GJ15" s="32">
        <v>6.8888888888888893</v>
      </c>
      <c r="GK15" s="32">
        <v>9</v>
      </c>
      <c r="GL15" s="31">
        <v>9.75</v>
      </c>
      <c r="GM15" s="32">
        <v>8.2777777777777786</v>
      </c>
      <c r="GN15" s="32">
        <v>11.8</v>
      </c>
      <c r="GO15" s="31">
        <v>9.625</v>
      </c>
      <c r="GP15" s="32">
        <v>10.277777777777779</v>
      </c>
      <c r="GQ15" s="32">
        <v>13.8</v>
      </c>
      <c r="GR15" s="31">
        <v>5.25</v>
      </c>
      <c r="GS15" s="32">
        <v>5.2777777777777777</v>
      </c>
      <c r="GT15" s="32">
        <v>9.1999999999999993</v>
      </c>
      <c r="GU15" s="32">
        <v>34.75</v>
      </c>
      <c r="GV15" s="32">
        <v>30.722222222222221</v>
      </c>
      <c r="GW15" s="32">
        <v>43.8</v>
      </c>
    </row>
    <row r="16" spans="1:205" x14ac:dyDescent="0.2">
      <c r="A16" s="3" t="s">
        <v>22</v>
      </c>
      <c r="B16" s="3" t="s">
        <v>22</v>
      </c>
      <c r="C16" s="3" t="s">
        <v>20</v>
      </c>
      <c r="D16" s="3">
        <v>3</v>
      </c>
      <c r="E16" s="3">
        <v>62.5</v>
      </c>
      <c r="F16" s="3">
        <v>91</v>
      </c>
      <c r="G16" s="3">
        <v>177</v>
      </c>
      <c r="H16" s="4">
        <v>19.94956749337674</v>
      </c>
      <c r="I16" s="5">
        <v>16.419444444444444</v>
      </c>
      <c r="J16" s="3">
        <v>10</v>
      </c>
      <c r="K16" s="3">
        <v>7</v>
      </c>
      <c r="L16" s="3">
        <v>13</v>
      </c>
      <c r="M16" s="3">
        <v>10</v>
      </c>
      <c r="N16" s="3">
        <v>7</v>
      </c>
      <c r="O16" s="3">
        <v>8</v>
      </c>
      <c r="P16" s="3">
        <v>5</v>
      </c>
      <c r="Q16" s="3">
        <v>9</v>
      </c>
      <c r="R16" s="3">
        <v>7</v>
      </c>
      <c r="S16" s="3">
        <v>5</v>
      </c>
      <c r="T16" s="3">
        <v>8</v>
      </c>
      <c r="U16" s="3">
        <v>5</v>
      </c>
      <c r="V16" s="3">
        <v>4</v>
      </c>
      <c r="W16" s="3">
        <v>7</v>
      </c>
      <c r="X16" s="3">
        <v>7</v>
      </c>
      <c r="Y16" s="3">
        <v>5</v>
      </c>
      <c r="Z16" s="3">
        <v>8</v>
      </c>
      <c r="AA16" s="3">
        <v>6</v>
      </c>
      <c r="AB16" s="3">
        <v>6</v>
      </c>
      <c r="AC16" s="3">
        <v>9</v>
      </c>
      <c r="AD16" s="3">
        <v>6</v>
      </c>
      <c r="AE16" s="3">
        <v>6</v>
      </c>
      <c r="AF16" s="3">
        <v>9</v>
      </c>
      <c r="AG16" s="3">
        <v>5</v>
      </c>
      <c r="AH16" s="3">
        <v>7</v>
      </c>
      <c r="AI16" s="3">
        <v>5</v>
      </c>
      <c r="AJ16" s="3">
        <v>4</v>
      </c>
      <c r="AK16" s="3">
        <v>4</v>
      </c>
      <c r="AL16" s="3">
        <v>5</v>
      </c>
      <c r="AM16" s="3">
        <v>7</v>
      </c>
      <c r="AN16" s="3">
        <v>4</v>
      </c>
      <c r="AO16" s="3">
        <v>5</v>
      </c>
      <c r="AP16" s="3">
        <v>11</v>
      </c>
      <c r="AQ16" s="3">
        <v>4</v>
      </c>
      <c r="AR16" s="3">
        <v>8</v>
      </c>
      <c r="AS16" s="3">
        <v>9</v>
      </c>
      <c r="AT16" s="3">
        <v>9</v>
      </c>
      <c r="AU16" s="3">
        <v>9</v>
      </c>
      <c r="AV16" s="3">
        <v>7</v>
      </c>
      <c r="AW16" s="3">
        <v>8</v>
      </c>
      <c r="AX16" s="3">
        <v>16</v>
      </c>
      <c r="AY16" s="3">
        <v>8</v>
      </c>
      <c r="AZ16" s="3">
        <v>6</v>
      </c>
      <c r="BA16" s="3">
        <v>14</v>
      </c>
      <c r="BB16" s="3">
        <v>8</v>
      </c>
      <c r="BC16" s="3">
        <v>7</v>
      </c>
      <c r="BD16" s="3">
        <v>9</v>
      </c>
      <c r="BE16" s="3">
        <v>10</v>
      </c>
      <c r="BF16" s="3">
        <v>5</v>
      </c>
      <c r="BG16" s="3">
        <v>9</v>
      </c>
      <c r="BH16" s="3">
        <v>6</v>
      </c>
      <c r="BI16" s="3">
        <v>8</v>
      </c>
      <c r="BJ16" s="3">
        <v>5</v>
      </c>
      <c r="BK16" s="3">
        <v>11</v>
      </c>
      <c r="BL16" s="3">
        <v>8</v>
      </c>
      <c r="BM16" s="3">
        <v>14</v>
      </c>
      <c r="BN16" s="3">
        <v>6</v>
      </c>
      <c r="BO16" s="3">
        <v>11</v>
      </c>
      <c r="BP16" s="3">
        <v>9</v>
      </c>
      <c r="BQ16" s="3">
        <v>6</v>
      </c>
      <c r="BR16" s="3">
        <v>7</v>
      </c>
      <c r="BS16" s="3">
        <v>4</v>
      </c>
      <c r="BT16" s="3">
        <v>2</v>
      </c>
      <c r="BU16" s="3">
        <v>6</v>
      </c>
      <c r="BV16" s="3">
        <v>5</v>
      </c>
      <c r="BW16" s="3">
        <v>12</v>
      </c>
      <c r="BX16" s="3">
        <v>6</v>
      </c>
      <c r="BY16" s="3">
        <v>6</v>
      </c>
      <c r="BZ16" s="3">
        <v>12</v>
      </c>
      <c r="CA16" s="3">
        <v>13</v>
      </c>
      <c r="CB16" s="3">
        <v>11</v>
      </c>
      <c r="CC16" s="3">
        <v>6</v>
      </c>
      <c r="CD16" s="3">
        <v>10</v>
      </c>
      <c r="CE16" s="3">
        <v>8</v>
      </c>
      <c r="CF16" s="3">
        <v>9</v>
      </c>
      <c r="CG16" s="3">
        <v>12</v>
      </c>
      <c r="CH16" s="3">
        <v>16</v>
      </c>
      <c r="CI16" s="3">
        <v>13</v>
      </c>
      <c r="CJ16" s="3">
        <v>10</v>
      </c>
      <c r="CK16" s="3">
        <v>14</v>
      </c>
      <c r="CL16" s="3">
        <v>11</v>
      </c>
      <c r="CM16" s="3">
        <v>8</v>
      </c>
      <c r="CN16" s="3">
        <v>10</v>
      </c>
      <c r="CO16" s="3">
        <v>10</v>
      </c>
      <c r="CP16" s="3">
        <v>8</v>
      </c>
      <c r="CQ16" s="3">
        <v>12</v>
      </c>
      <c r="CR16" s="3">
        <v>9</v>
      </c>
      <c r="CS16" s="3">
        <v>13</v>
      </c>
      <c r="CT16" s="3">
        <v>8</v>
      </c>
      <c r="CU16" s="3">
        <v>16</v>
      </c>
      <c r="CV16" s="3">
        <v>10</v>
      </c>
      <c r="CW16" s="3">
        <v>9</v>
      </c>
      <c r="CX16" s="3">
        <v>9</v>
      </c>
      <c r="CY16" s="3">
        <v>15</v>
      </c>
      <c r="CZ16" s="3">
        <v>8</v>
      </c>
      <c r="DA16" s="3">
        <v>10</v>
      </c>
      <c r="DB16" s="3">
        <v>8</v>
      </c>
      <c r="DC16" s="3">
        <v>9</v>
      </c>
      <c r="DD16" s="3">
        <v>3</v>
      </c>
      <c r="DE16" s="3">
        <v>7</v>
      </c>
      <c r="DF16" s="3">
        <v>9</v>
      </c>
      <c r="DG16" s="3">
        <v>8</v>
      </c>
      <c r="DH16" s="3">
        <v>10</v>
      </c>
      <c r="DI16" s="3">
        <v>11</v>
      </c>
      <c r="DJ16" s="3">
        <v>15</v>
      </c>
      <c r="DK16" s="3">
        <v>12</v>
      </c>
      <c r="DL16" s="3">
        <v>16</v>
      </c>
      <c r="DM16" s="3">
        <v>14</v>
      </c>
      <c r="DN16" s="3">
        <v>7</v>
      </c>
      <c r="DO16" s="3">
        <v>5</v>
      </c>
      <c r="DP16" s="3">
        <v>5</v>
      </c>
      <c r="DQ16" s="3">
        <v>5</v>
      </c>
      <c r="DR16" s="3">
        <v>6</v>
      </c>
      <c r="DS16" s="3">
        <v>6</v>
      </c>
      <c r="DT16" s="3">
        <v>6</v>
      </c>
      <c r="DU16" s="3">
        <v>7</v>
      </c>
      <c r="DV16" s="3">
        <v>5</v>
      </c>
      <c r="DW16" s="3">
        <v>5</v>
      </c>
      <c r="DX16" s="3">
        <v>5</v>
      </c>
      <c r="DY16" s="3">
        <v>6</v>
      </c>
      <c r="DZ16" s="3">
        <v>4</v>
      </c>
      <c r="EA16" s="3">
        <v>7</v>
      </c>
      <c r="EB16" s="3">
        <v>7</v>
      </c>
      <c r="EC16" s="3">
        <v>6</v>
      </c>
      <c r="ED16" s="3">
        <v>7</v>
      </c>
      <c r="EE16" s="3">
        <v>9</v>
      </c>
      <c r="EF16" s="3">
        <v>6</v>
      </c>
      <c r="EG16" s="3">
        <v>7</v>
      </c>
      <c r="EH16" s="3">
        <v>5</v>
      </c>
      <c r="EI16" s="3">
        <v>5</v>
      </c>
      <c r="EJ16" s="3">
        <v>6</v>
      </c>
      <c r="EK16" s="3">
        <v>5</v>
      </c>
      <c r="EL16" s="3">
        <v>7</v>
      </c>
      <c r="EM16" s="3">
        <v>4</v>
      </c>
      <c r="EN16" s="3">
        <v>5</v>
      </c>
      <c r="EO16" s="3">
        <v>7</v>
      </c>
      <c r="EP16" s="3">
        <v>4</v>
      </c>
      <c r="EQ16" s="3">
        <v>5</v>
      </c>
      <c r="ER16" s="3">
        <v>4</v>
      </c>
      <c r="ES16" s="3">
        <v>5</v>
      </c>
      <c r="ET16" s="3">
        <v>10</v>
      </c>
      <c r="EU16" s="3">
        <v>10</v>
      </c>
      <c r="EV16" s="3">
        <v>11</v>
      </c>
      <c r="EW16" s="3">
        <v>11</v>
      </c>
      <c r="EX16" s="3">
        <v>36</v>
      </c>
      <c r="EY16" s="3">
        <v>29</v>
      </c>
      <c r="EZ16" s="3">
        <v>34</v>
      </c>
      <c r="FA16" s="3">
        <v>35</v>
      </c>
      <c r="FB16" s="3">
        <v>45</v>
      </c>
      <c r="FC16" s="3">
        <v>35</v>
      </c>
      <c r="FD16" s="3">
        <v>27</v>
      </c>
      <c r="FE16" s="3">
        <v>44</v>
      </c>
      <c r="FF16" s="3">
        <v>31</v>
      </c>
      <c r="FG16" s="3">
        <v>25</v>
      </c>
      <c r="FH16" s="3">
        <v>32</v>
      </c>
      <c r="FI16" s="3">
        <v>31</v>
      </c>
      <c r="FJ16" s="3">
        <v>21</v>
      </c>
      <c r="FK16" s="3">
        <v>35</v>
      </c>
      <c r="FL16" s="3">
        <v>29</v>
      </c>
      <c r="FM16" s="3">
        <v>32</v>
      </c>
      <c r="FN16" s="3">
        <v>28</v>
      </c>
      <c r="FO16" s="3">
        <v>42</v>
      </c>
      <c r="FP16" s="3">
        <v>30</v>
      </c>
      <c r="FQ16" s="3">
        <v>39</v>
      </c>
      <c r="FR16" s="3">
        <v>26</v>
      </c>
      <c r="FS16" s="3">
        <v>37</v>
      </c>
      <c r="FT16" s="3">
        <v>32</v>
      </c>
      <c r="FU16" s="3">
        <v>26</v>
      </c>
      <c r="FV16" s="3">
        <v>29</v>
      </c>
      <c r="FW16" s="3">
        <v>22</v>
      </c>
      <c r="FX16" s="3">
        <v>14</v>
      </c>
      <c r="FY16" s="3">
        <v>24</v>
      </c>
      <c r="FZ16" s="3">
        <v>23</v>
      </c>
      <c r="GA16" s="3">
        <v>32</v>
      </c>
      <c r="GB16" s="3">
        <v>24</v>
      </c>
      <c r="GC16" s="3">
        <v>27</v>
      </c>
      <c r="GD16" s="3">
        <v>48</v>
      </c>
      <c r="GE16" s="3">
        <v>39</v>
      </c>
      <c r="GF16" s="3">
        <v>46</v>
      </c>
      <c r="GG16" s="3">
        <v>40</v>
      </c>
      <c r="GH16" s="9"/>
      <c r="GI16" s="31">
        <v>6.375</v>
      </c>
      <c r="GJ16" s="32">
        <v>6.1111111111111107</v>
      </c>
      <c r="GK16" s="32">
        <v>7.4</v>
      </c>
      <c r="GL16" s="31">
        <v>8.375</v>
      </c>
      <c r="GM16" s="32">
        <v>7.5</v>
      </c>
      <c r="GN16" s="32">
        <v>9.6</v>
      </c>
      <c r="GO16" s="31">
        <v>10.5</v>
      </c>
      <c r="GP16" s="32">
        <v>9.6111111111111107</v>
      </c>
      <c r="GQ16" s="32">
        <v>13.6</v>
      </c>
      <c r="GR16" s="31">
        <v>5.5</v>
      </c>
      <c r="GS16" s="32">
        <v>5.8888888888888893</v>
      </c>
      <c r="GT16" s="32">
        <v>9.4</v>
      </c>
      <c r="GU16" s="32">
        <v>30.75</v>
      </c>
      <c r="GV16" s="32">
        <v>29.111111111111111</v>
      </c>
      <c r="GW16" s="32">
        <v>40</v>
      </c>
    </row>
    <row r="17" spans="1:205" x14ac:dyDescent="0.2">
      <c r="A17" s="3" t="s">
        <v>23</v>
      </c>
      <c r="B17" s="3" t="s">
        <v>23</v>
      </c>
      <c r="C17" s="3" t="s">
        <v>20</v>
      </c>
      <c r="D17" s="3">
        <v>3</v>
      </c>
      <c r="E17" s="3">
        <v>64.5</v>
      </c>
      <c r="F17" s="3">
        <v>94</v>
      </c>
      <c r="G17" s="3">
        <v>176</v>
      </c>
      <c r="H17" s="4">
        <v>20.822572314049587</v>
      </c>
      <c r="I17" s="5">
        <v>15.944444444444445</v>
      </c>
      <c r="J17" s="3">
        <v>12</v>
      </c>
      <c r="K17" s="3">
        <v>13</v>
      </c>
      <c r="L17" s="3">
        <v>15</v>
      </c>
      <c r="M17" s="3">
        <v>11</v>
      </c>
      <c r="N17" s="3">
        <v>23</v>
      </c>
      <c r="O17" s="3">
        <v>12</v>
      </c>
      <c r="P17" s="3">
        <v>11</v>
      </c>
      <c r="Q17" s="3">
        <v>12</v>
      </c>
      <c r="R17" s="3">
        <v>12</v>
      </c>
      <c r="S17" s="3">
        <v>9</v>
      </c>
      <c r="T17" s="3">
        <v>9</v>
      </c>
      <c r="U17" s="3">
        <v>10</v>
      </c>
      <c r="V17" s="3">
        <v>19</v>
      </c>
      <c r="W17" s="3">
        <v>13</v>
      </c>
      <c r="X17" s="3">
        <v>11</v>
      </c>
      <c r="Y17" s="3">
        <v>13</v>
      </c>
      <c r="Z17" s="3">
        <v>8</v>
      </c>
      <c r="AA17" s="3">
        <v>10</v>
      </c>
      <c r="AB17" s="3">
        <v>6</v>
      </c>
      <c r="AC17" s="3">
        <v>6</v>
      </c>
      <c r="AD17" s="3">
        <v>9</v>
      </c>
      <c r="AE17" s="3">
        <v>5</v>
      </c>
      <c r="AF17" s="3">
        <v>8</v>
      </c>
      <c r="AG17" s="3">
        <v>6</v>
      </c>
      <c r="AH17" s="3">
        <v>6</v>
      </c>
      <c r="AI17" s="3">
        <v>5</v>
      </c>
      <c r="AJ17" s="3">
        <v>5</v>
      </c>
      <c r="AK17" s="3">
        <v>5</v>
      </c>
      <c r="AL17" s="3">
        <v>6</v>
      </c>
      <c r="AM17" s="3">
        <v>6</v>
      </c>
      <c r="AN17" s="3">
        <v>7</v>
      </c>
      <c r="AO17" s="3">
        <v>6</v>
      </c>
      <c r="AP17" s="3">
        <v>13</v>
      </c>
      <c r="AQ17" s="3">
        <v>5</v>
      </c>
      <c r="AR17" s="3">
        <v>14</v>
      </c>
      <c r="AS17" s="3">
        <v>10</v>
      </c>
      <c r="AT17" s="3">
        <v>7</v>
      </c>
      <c r="AU17" s="3">
        <v>13</v>
      </c>
      <c r="AV17" s="3">
        <v>7</v>
      </c>
      <c r="AW17" s="3">
        <v>9</v>
      </c>
      <c r="AX17" s="3">
        <v>11</v>
      </c>
      <c r="AY17" s="3">
        <v>14</v>
      </c>
      <c r="AZ17" s="3">
        <v>9</v>
      </c>
      <c r="BA17" s="3">
        <v>10</v>
      </c>
      <c r="BB17" s="3">
        <v>10</v>
      </c>
      <c r="BC17" s="3">
        <v>5</v>
      </c>
      <c r="BD17" s="3">
        <v>8</v>
      </c>
      <c r="BE17" s="3">
        <v>10</v>
      </c>
      <c r="BF17" s="3">
        <v>4</v>
      </c>
      <c r="BG17" s="3">
        <v>7</v>
      </c>
      <c r="BH17" s="3">
        <v>7</v>
      </c>
      <c r="BI17" s="3">
        <v>6</v>
      </c>
      <c r="BJ17" s="3">
        <v>5</v>
      </c>
      <c r="BK17" s="3">
        <v>13</v>
      </c>
      <c r="BL17" s="3">
        <v>6</v>
      </c>
      <c r="BM17" s="3">
        <v>7</v>
      </c>
      <c r="BN17" s="3">
        <v>6</v>
      </c>
      <c r="BO17" s="3">
        <v>7</v>
      </c>
      <c r="BP17" s="3">
        <v>7</v>
      </c>
      <c r="BQ17" s="3">
        <v>5</v>
      </c>
      <c r="BR17" s="3">
        <v>10</v>
      </c>
      <c r="BS17" s="3">
        <v>9</v>
      </c>
      <c r="BT17" s="3">
        <v>7</v>
      </c>
      <c r="BU17" s="3">
        <v>2</v>
      </c>
      <c r="BV17" s="3">
        <v>6</v>
      </c>
      <c r="BW17" s="3">
        <v>7</v>
      </c>
      <c r="BX17" s="3">
        <v>7</v>
      </c>
      <c r="BY17" s="3">
        <v>9</v>
      </c>
      <c r="BZ17" s="3">
        <v>13</v>
      </c>
      <c r="CA17" s="3">
        <v>16</v>
      </c>
      <c r="CB17" s="3">
        <v>14</v>
      </c>
      <c r="CC17" s="3">
        <v>7</v>
      </c>
      <c r="CD17" s="3">
        <v>8</v>
      </c>
      <c r="CE17" s="3">
        <v>10</v>
      </c>
      <c r="CF17" s="3">
        <v>10</v>
      </c>
      <c r="CG17" s="3">
        <v>8</v>
      </c>
      <c r="CH17" s="3">
        <v>12</v>
      </c>
      <c r="CI17" s="3">
        <v>10</v>
      </c>
      <c r="CJ17" s="3">
        <v>10</v>
      </c>
      <c r="CK17" s="3">
        <v>12</v>
      </c>
      <c r="CL17" s="3">
        <v>9</v>
      </c>
      <c r="CM17" s="3">
        <v>8</v>
      </c>
      <c r="CN17" s="3">
        <v>9</v>
      </c>
      <c r="CO17" s="3">
        <v>9</v>
      </c>
      <c r="CP17" s="3">
        <v>15</v>
      </c>
      <c r="CQ17" s="3">
        <v>12</v>
      </c>
      <c r="CR17" s="3">
        <v>11</v>
      </c>
      <c r="CS17" s="3">
        <v>11</v>
      </c>
      <c r="CT17" s="3">
        <v>11</v>
      </c>
      <c r="CU17" s="3">
        <v>15</v>
      </c>
      <c r="CV17" s="3">
        <v>8</v>
      </c>
      <c r="CW17" s="3">
        <v>10</v>
      </c>
      <c r="CX17" s="3">
        <v>11</v>
      </c>
      <c r="CY17" s="3">
        <v>8</v>
      </c>
      <c r="CZ17" s="3">
        <v>11</v>
      </c>
      <c r="DA17" s="3">
        <v>9</v>
      </c>
      <c r="DB17" s="3">
        <v>9</v>
      </c>
      <c r="DC17" s="3">
        <v>13</v>
      </c>
      <c r="DD17" s="3">
        <v>7</v>
      </c>
      <c r="DE17" s="3">
        <v>4</v>
      </c>
      <c r="DF17" s="3">
        <v>5</v>
      </c>
      <c r="DG17" s="3">
        <v>12</v>
      </c>
      <c r="DH17" s="3">
        <v>9</v>
      </c>
      <c r="DI17" s="3">
        <v>10</v>
      </c>
      <c r="DJ17" s="3">
        <v>20</v>
      </c>
      <c r="DK17" s="3">
        <v>11</v>
      </c>
      <c r="DL17" s="3">
        <v>11</v>
      </c>
      <c r="DM17" s="3">
        <v>15</v>
      </c>
      <c r="DN17" s="3">
        <v>5</v>
      </c>
      <c r="DO17" s="3">
        <v>5</v>
      </c>
      <c r="DP17" s="3">
        <v>5</v>
      </c>
      <c r="DQ17" s="3">
        <v>5</v>
      </c>
      <c r="DR17" s="3">
        <v>6</v>
      </c>
      <c r="DS17" s="3">
        <v>6</v>
      </c>
      <c r="DT17" s="3">
        <v>5</v>
      </c>
      <c r="DU17" s="3">
        <v>7</v>
      </c>
      <c r="DV17" s="3">
        <v>5</v>
      </c>
      <c r="DW17" s="3">
        <v>4</v>
      </c>
      <c r="DX17" s="3">
        <v>6</v>
      </c>
      <c r="DY17" s="3">
        <v>5</v>
      </c>
      <c r="DZ17" s="3">
        <v>4</v>
      </c>
      <c r="EA17" s="3">
        <v>5</v>
      </c>
      <c r="EB17" s="3">
        <v>5</v>
      </c>
      <c r="EC17" s="3">
        <v>5</v>
      </c>
      <c r="ED17" s="3">
        <v>5</v>
      </c>
      <c r="EE17" s="3">
        <v>6</v>
      </c>
      <c r="EF17" s="3">
        <v>6</v>
      </c>
      <c r="EG17" s="3">
        <v>6</v>
      </c>
      <c r="EH17" s="3">
        <v>5</v>
      </c>
      <c r="EI17" s="3">
        <v>5</v>
      </c>
      <c r="EJ17" s="3">
        <v>5</v>
      </c>
      <c r="EK17" s="3">
        <v>5</v>
      </c>
      <c r="EL17" s="3">
        <v>5</v>
      </c>
      <c r="EM17" s="3">
        <v>5</v>
      </c>
      <c r="EN17" s="3">
        <v>5</v>
      </c>
      <c r="EO17" s="3">
        <v>4</v>
      </c>
      <c r="EP17" s="3">
        <v>5</v>
      </c>
      <c r="EQ17" s="3">
        <v>5</v>
      </c>
      <c r="ER17" s="3">
        <v>5</v>
      </c>
      <c r="ES17" s="3">
        <v>5</v>
      </c>
      <c r="ET17" s="3">
        <v>13</v>
      </c>
      <c r="EU17" s="3">
        <v>15</v>
      </c>
      <c r="EV17" s="3">
        <v>15</v>
      </c>
      <c r="EW17" s="3">
        <v>11</v>
      </c>
      <c r="EX17" s="3">
        <v>32</v>
      </c>
      <c r="EY17" s="3">
        <v>41</v>
      </c>
      <c r="EZ17" s="3">
        <v>37</v>
      </c>
      <c r="FA17" s="3">
        <v>33</v>
      </c>
      <c r="FB17" s="3">
        <v>52</v>
      </c>
      <c r="FC17" s="3">
        <v>42</v>
      </c>
      <c r="FD17" s="3">
        <v>35</v>
      </c>
      <c r="FE17" s="3">
        <v>41</v>
      </c>
      <c r="FF17" s="3">
        <v>36</v>
      </c>
      <c r="FG17" s="3">
        <v>26</v>
      </c>
      <c r="FH17" s="3">
        <v>32</v>
      </c>
      <c r="FI17" s="3">
        <v>34</v>
      </c>
      <c r="FJ17" s="3">
        <v>42</v>
      </c>
      <c r="FK17" s="3">
        <v>37</v>
      </c>
      <c r="FL17" s="3">
        <v>34</v>
      </c>
      <c r="FM17" s="3">
        <v>35</v>
      </c>
      <c r="FN17" s="3">
        <v>29</v>
      </c>
      <c r="FO17" s="3">
        <v>44</v>
      </c>
      <c r="FP17" s="3">
        <v>26</v>
      </c>
      <c r="FQ17" s="3">
        <v>29</v>
      </c>
      <c r="FR17" s="3">
        <v>31</v>
      </c>
      <c r="FS17" s="3">
        <v>25</v>
      </c>
      <c r="FT17" s="3">
        <v>31</v>
      </c>
      <c r="FU17" s="3">
        <v>25</v>
      </c>
      <c r="FV17" s="3">
        <v>30</v>
      </c>
      <c r="FW17" s="3">
        <v>32</v>
      </c>
      <c r="FX17" s="3">
        <v>24</v>
      </c>
      <c r="FY17" s="3">
        <v>15</v>
      </c>
      <c r="FZ17" s="3">
        <v>22</v>
      </c>
      <c r="GA17" s="3">
        <v>30</v>
      </c>
      <c r="GB17" s="3">
        <v>28</v>
      </c>
      <c r="GC17" s="3">
        <v>30</v>
      </c>
      <c r="GD17" s="3">
        <v>59</v>
      </c>
      <c r="GE17" s="3">
        <v>47</v>
      </c>
      <c r="GF17" s="3">
        <v>54</v>
      </c>
      <c r="GG17" s="3">
        <v>43</v>
      </c>
      <c r="GH17" s="9"/>
      <c r="GI17" s="31">
        <v>11.75</v>
      </c>
      <c r="GJ17" s="32">
        <v>7.5</v>
      </c>
      <c r="GK17" s="32">
        <v>9.6</v>
      </c>
      <c r="GL17" s="31">
        <v>8.75</v>
      </c>
      <c r="GM17" s="32">
        <v>6.8888888888888893</v>
      </c>
      <c r="GN17" s="32">
        <v>11.8</v>
      </c>
      <c r="GO17" s="31">
        <v>10.25</v>
      </c>
      <c r="GP17" s="32">
        <v>9.7777777777777786</v>
      </c>
      <c r="GQ17" s="32">
        <v>13.4</v>
      </c>
      <c r="GR17" s="31">
        <v>5.25</v>
      </c>
      <c r="GS17" s="32">
        <v>5.1111111111111107</v>
      </c>
      <c r="GT17" s="32">
        <v>11.8</v>
      </c>
      <c r="GU17" s="32">
        <v>36</v>
      </c>
      <c r="GV17" s="32">
        <v>29.277777777777779</v>
      </c>
      <c r="GW17" s="32">
        <v>46.6</v>
      </c>
    </row>
    <row r="18" spans="1:205" x14ac:dyDescent="0.2">
      <c r="A18" s="3" t="s">
        <v>24</v>
      </c>
      <c r="B18" s="3" t="s">
        <v>24</v>
      </c>
      <c r="C18" s="3" t="s">
        <v>25</v>
      </c>
      <c r="D18" s="3">
        <v>4</v>
      </c>
      <c r="E18" s="3">
        <v>68.400000000000006</v>
      </c>
      <c r="F18" s="3">
        <v>98</v>
      </c>
      <c r="G18" s="3">
        <v>184</v>
      </c>
      <c r="H18" s="4">
        <v>20.203213610586012</v>
      </c>
      <c r="I18" s="5">
        <v>16.041666666666668</v>
      </c>
      <c r="J18" s="3">
        <v>12</v>
      </c>
      <c r="K18" s="3">
        <v>18</v>
      </c>
      <c r="L18" s="3">
        <v>17</v>
      </c>
      <c r="M18" s="3">
        <v>14</v>
      </c>
      <c r="N18" s="3">
        <v>18</v>
      </c>
      <c r="O18" s="3">
        <v>12</v>
      </c>
      <c r="P18" s="3">
        <v>13</v>
      </c>
      <c r="Q18" s="3">
        <v>16</v>
      </c>
      <c r="R18" s="3">
        <v>15</v>
      </c>
      <c r="S18" s="3">
        <v>10</v>
      </c>
      <c r="T18" s="3">
        <v>10</v>
      </c>
      <c r="U18" s="3">
        <v>11</v>
      </c>
      <c r="V18" s="3">
        <v>11</v>
      </c>
      <c r="W18" s="3">
        <v>11</v>
      </c>
      <c r="X18" s="3">
        <v>8</v>
      </c>
      <c r="Y18" s="3">
        <v>9</v>
      </c>
      <c r="Z18" s="3">
        <v>7</v>
      </c>
      <c r="AA18" s="3">
        <v>13</v>
      </c>
      <c r="AB18" s="3">
        <v>9</v>
      </c>
      <c r="AC18" s="3">
        <v>12</v>
      </c>
      <c r="AD18" s="3">
        <v>11</v>
      </c>
      <c r="AE18" s="3">
        <v>11</v>
      </c>
      <c r="AF18" s="3">
        <v>11</v>
      </c>
      <c r="AG18" s="3">
        <v>10</v>
      </c>
      <c r="AH18" s="3">
        <v>9</v>
      </c>
      <c r="AI18" s="3">
        <v>7</v>
      </c>
      <c r="AJ18" s="3">
        <v>7</v>
      </c>
      <c r="AK18" s="3">
        <v>8</v>
      </c>
      <c r="AL18" s="3">
        <v>7</v>
      </c>
      <c r="AM18" s="3">
        <v>10</v>
      </c>
      <c r="AN18" s="3">
        <v>9</v>
      </c>
      <c r="AO18" s="3">
        <v>10</v>
      </c>
      <c r="AP18" s="3">
        <v>11</v>
      </c>
      <c r="AQ18" s="3">
        <v>5</v>
      </c>
      <c r="AR18" s="3">
        <v>11</v>
      </c>
      <c r="AS18" s="3">
        <v>15</v>
      </c>
      <c r="AT18" s="3">
        <v>16</v>
      </c>
      <c r="AU18" s="3">
        <v>6</v>
      </c>
      <c r="AV18" s="3">
        <v>11</v>
      </c>
      <c r="AW18" s="3">
        <v>16</v>
      </c>
      <c r="AX18" s="3">
        <v>18</v>
      </c>
      <c r="AY18" s="3">
        <v>15</v>
      </c>
      <c r="AZ18" s="3">
        <v>13</v>
      </c>
      <c r="BA18" s="3">
        <v>16</v>
      </c>
      <c r="BB18" s="3">
        <v>16</v>
      </c>
      <c r="BC18" s="3">
        <v>8</v>
      </c>
      <c r="BD18" s="3">
        <v>10</v>
      </c>
      <c r="BE18" s="3">
        <v>12</v>
      </c>
      <c r="BF18" s="3">
        <v>7</v>
      </c>
      <c r="BG18" s="3">
        <v>13</v>
      </c>
      <c r="BH18" s="3">
        <v>11</v>
      </c>
      <c r="BI18" s="3">
        <v>10</v>
      </c>
      <c r="BJ18" s="3">
        <v>11</v>
      </c>
      <c r="BK18" s="3">
        <v>7</v>
      </c>
      <c r="BL18" s="3">
        <v>8</v>
      </c>
      <c r="BM18" s="3">
        <v>20</v>
      </c>
      <c r="BN18" s="3">
        <v>12</v>
      </c>
      <c r="BO18" s="3">
        <v>8</v>
      </c>
      <c r="BP18" s="3">
        <v>8</v>
      </c>
      <c r="BQ18" s="3">
        <v>7</v>
      </c>
      <c r="BR18" s="3">
        <v>12</v>
      </c>
      <c r="BS18" s="3">
        <v>10</v>
      </c>
      <c r="BT18" s="3">
        <v>5</v>
      </c>
      <c r="BU18" s="3">
        <v>6</v>
      </c>
      <c r="BV18" s="3">
        <v>5</v>
      </c>
      <c r="BW18" s="3">
        <v>11</v>
      </c>
      <c r="BX18" s="3">
        <v>9</v>
      </c>
      <c r="BY18" s="3">
        <v>12</v>
      </c>
      <c r="BZ18" s="3">
        <v>19</v>
      </c>
      <c r="CA18" s="3">
        <v>14</v>
      </c>
      <c r="CB18" s="3">
        <v>14</v>
      </c>
      <c r="CC18" s="3">
        <v>12</v>
      </c>
      <c r="CD18" s="3">
        <v>11</v>
      </c>
      <c r="CE18" s="3">
        <v>5</v>
      </c>
      <c r="CF18" s="3">
        <v>7</v>
      </c>
      <c r="CG18" s="3">
        <v>9</v>
      </c>
      <c r="CH18" s="3">
        <v>11</v>
      </c>
      <c r="CI18" s="3">
        <v>12</v>
      </c>
      <c r="CJ18" s="3">
        <v>10</v>
      </c>
      <c r="CK18" s="3">
        <v>12</v>
      </c>
      <c r="CL18" s="3">
        <v>10</v>
      </c>
      <c r="CM18" s="3">
        <v>6</v>
      </c>
      <c r="CN18" s="3">
        <v>10</v>
      </c>
      <c r="CO18" s="3">
        <v>9</v>
      </c>
      <c r="CP18" s="3">
        <v>7</v>
      </c>
      <c r="CQ18" s="3">
        <v>7</v>
      </c>
      <c r="CR18" s="3">
        <v>8</v>
      </c>
      <c r="CS18" s="3">
        <v>16</v>
      </c>
      <c r="CT18" s="3">
        <v>6</v>
      </c>
      <c r="CU18" s="3">
        <v>15</v>
      </c>
      <c r="CV18" s="3">
        <v>10</v>
      </c>
      <c r="CW18" s="3">
        <v>11</v>
      </c>
      <c r="CX18" s="3">
        <v>7</v>
      </c>
      <c r="CY18" s="3">
        <v>15</v>
      </c>
      <c r="CZ18" s="3">
        <v>9</v>
      </c>
      <c r="DA18" s="3">
        <v>13</v>
      </c>
      <c r="DB18" s="3">
        <v>12</v>
      </c>
      <c r="DC18" s="3">
        <v>11</v>
      </c>
      <c r="DD18" s="3">
        <v>6</v>
      </c>
      <c r="DE18" s="3">
        <v>5</v>
      </c>
      <c r="DF18" s="3">
        <v>9</v>
      </c>
      <c r="DN18" s="3">
        <v>5</v>
      </c>
      <c r="DO18" s="3">
        <v>6</v>
      </c>
      <c r="DP18" s="3">
        <v>5</v>
      </c>
      <c r="DQ18" s="3">
        <v>7</v>
      </c>
      <c r="DR18" s="3">
        <v>6</v>
      </c>
      <c r="DS18" s="3">
        <v>6</v>
      </c>
      <c r="DT18" s="3">
        <v>6</v>
      </c>
      <c r="DU18" s="3">
        <v>6</v>
      </c>
      <c r="DV18" s="3">
        <v>5</v>
      </c>
      <c r="DW18" s="3">
        <v>4</v>
      </c>
      <c r="DX18" s="3">
        <v>6</v>
      </c>
      <c r="DY18" s="3">
        <v>6</v>
      </c>
      <c r="DZ18" s="3">
        <v>4</v>
      </c>
      <c r="EA18" s="3">
        <v>6</v>
      </c>
      <c r="EB18" s="3">
        <v>5</v>
      </c>
      <c r="EC18" s="3">
        <v>6</v>
      </c>
      <c r="ED18" s="3">
        <v>10</v>
      </c>
      <c r="EE18" s="3">
        <v>6</v>
      </c>
      <c r="EF18" s="3">
        <v>8</v>
      </c>
      <c r="EG18" s="3">
        <v>5</v>
      </c>
      <c r="EH18" s="3">
        <v>5</v>
      </c>
      <c r="EI18" s="3">
        <v>7</v>
      </c>
      <c r="EJ18" s="3">
        <v>6</v>
      </c>
      <c r="EK18" s="3">
        <v>5</v>
      </c>
      <c r="EL18" s="3">
        <v>6</v>
      </c>
      <c r="EM18" s="3">
        <v>5</v>
      </c>
      <c r="EN18" s="3">
        <v>4</v>
      </c>
      <c r="EO18" s="3">
        <v>4</v>
      </c>
      <c r="EP18" s="3">
        <v>3</v>
      </c>
      <c r="EQ18" s="3">
        <v>5</v>
      </c>
      <c r="ER18" s="3">
        <v>4</v>
      </c>
      <c r="ES18" s="3">
        <v>5</v>
      </c>
      <c r="ET18" s="3">
        <v>15</v>
      </c>
      <c r="EU18" s="3">
        <v>12</v>
      </c>
      <c r="EV18" s="3">
        <v>10</v>
      </c>
      <c r="EW18" s="3">
        <v>13</v>
      </c>
      <c r="EX18" s="3">
        <v>44</v>
      </c>
      <c r="EY18" s="3">
        <v>35</v>
      </c>
      <c r="EZ18" s="3">
        <v>40</v>
      </c>
      <c r="FA18" s="3">
        <v>46</v>
      </c>
      <c r="FB18" s="3">
        <v>53</v>
      </c>
      <c r="FC18" s="3">
        <v>45</v>
      </c>
      <c r="FD18" s="3">
        <v>42</v>
      </c>
      <c r="FE18" s="3">
        <v>50</v>
      </c>
      <c r="FF18" s="3">
        <v>46</v>
      </c>
      <c r="FG18" s="3">
        <v>28</v>
      </c>
      <c r="FH18" s="3">
        <v>36</v>
      </c>
      <c r="FI18" s="3">
        <v>38</v>
      </c>
      <c r="FJ18" s="3">
        <v>29</v>
      </c>
      <c r="FK18" s="3">
        <v>37</v>
      </c>
      <c r="FL18" s="3">
        <v>32</v>
      </c>
      <c r="FM18" s="3">
        <v>41</v>
      </c>
      <c r="FN18" s="3">
        <v>34</v>
      </c>
      <c r="FO18" s="3">
        <v>41</v>
      </c>
      <c r="FP18" s="3">
        <v>35</v>
      </c>
      <c r="FQ18" s="3">
        <v>48</v>
      </c>
      <c r="FR18" s="3">
        <v>35</v>
      </c>
      <c r="FS18" s="3">
        <v>41</v>
      </c>
      <c r="FT18" s="3">
        <v>34</v>
      </c>
      <c r="FU18" s="3">
        <v>35</v>
      </c>
      <c r="FV18" s="3">
        <v>39</v>
      </c>
      <c r="FW18" s="3">
        <v>33</v>
      </c>
      <c r="FX18" s="3">
        <v>22</v>
      </c>
      <c r="FY18" s="3">
        <v>23</v>
      </c>
      <c r="FZ18" s="3">
        <v>24</v>
      </c>
      <c r="GA18" s="3">
        <v>26</v>
      </c>
      <c r="GB18" s="3">
        <v>22</v>
      </c>
      <c r="GC18" s="3">
        <v>27</v>
      </c>
      <c r="GD18" s="3">
        <v>45</v>
      </c>
      <c r="GE18" s="3">
        <v>31</v>
      </c>
      <c r="GF18" s="3">
        <v>35</v>
      </c>
      <c r="GG18" s="3">
        <v>40</v>
      </c>
      <c r="GH18" s="9"/>
      <c r="GI18" s="31">
        <v>12.25</v>
      </c>
      <c r="GJ18" s="32">
        <v>9.3888888888888893</v>
      </c>
      <c r="GK18" s="32">
        <v>10.4</v>
      </c>
      <c r="GL18" s="31">
        <v>12.125</v>
      </c>
      <c r="GM18" s="32">
        <v>9.6111111111111107</v>
      </c>
      <c r="GN18" s="32">
        <v>14.2</v>
      </c>
      <c r="GO18" s="31">
        <v>9.5</v>
      </c>
      <c r="GP18" s="32">
        <v>10</v>
      </c>
      <c r="GQ18" s="32"/>
      <c r="GR18" s="31">
        <v>5.375</v>
      </c>
      <c r="GS18" s="32">
        <v>5.5555555555555554</v>
      </c>
      <c r="GT18" s="32">
        <v>11</v>
      </c>
      <c r="GU18" s="32">
        <v>39.25</v>
      </c>
      <c r="GV18" s="32">
        <v>33.444444444444443</v>
      </c>
      <c r="GW18" s="32">
        <v>35.6</v>
      </c>
    </row>
    <row r="19" spans="1:205" x14ac:dyDescent="0.2">
      <c r="A19" s="3" t="s">
        <v>26</v>
      </c>
      <c r="B19" s="3" t="s">
        <v>26</v>
      </c>
      <c r="C19" s="3" t="s">
        <v>25</v>
      </c>
      <c r="D19" s="3">
        <v>4</v>
      </c>
      <c r="E19" s="3">
        <v>66</v>
      </c>
      <c r="F19" s="3">
        <v>87</v>
      </c>
      <c r="G19" s="3">
        <v>169</v>
      </c>
      <c r="H19" s="4">
        <v>23.1084345786212</v>
      </c>
      <c r="I19" s="5">
        <v>15.547222222222222</v>
      </c>
      <c r="J19" s="3">
        <v>9</v>
      </c>
      <c r="K19" s="3">
        <v>13</v>
      </c>
      <c r="L19" s="3">
        <v>13</v>
      </c>
      <c r="M19" s="3">
        <v>13</v>
      </c>
      <c r="N19" s="3">
        <v>10</v>
      </c>
      <c r="O19" s="3">
        <v>13</v>
      </c>
      <c r="P19" s="3">
        <v>12</v>
      </c>
      <c r="Q19" s="3">
        <v>14</v>
      </c>
      <c r="R19" s="3">
        <v>11</v>
      </c>
      <c r="S19" s="3">
        <v>6</v>
      </c>
      <c r="T19" s="3">
        <v>9</v>
      </c>
      <c r="U19" s="3">
        <v>6</v>
      </c>
      <c r="V19" s="3">
        <v>10</v>
      </c>
      <c r="W19" s="3">
        <v>12</v>
      </c>
      <c r="X19" s="3">
        <v>7</v>
      </c>
      <c r="Y19" s="3">
        <v>5</v>
      </c>
      <c r="Z19" s="3">
        <v>6</v>
      </c>
      <c r="AA19" s="3">
        <v>10</v>
      </c>
      <c r="AB19" s="3">
        <v>11</v>
      </c>
      <c r="AC19" s="3">
        <v>7</v>
      </c>
      <c r="AD19" s="3">
        <v>9</v>
      </c>
      <c r="AE19" s="3">
        <v>7</v>
      </c>
      <c r="AF19" s="3">
        <v>7</v>
      </c>
      <c r="AG19" s="3">
        <v>6</v>
      </c>
      <c r="AH19" s="3">
        <v>7</v>
      </c>
      <c r="AI19" s="3">
        <v>6</v>
      </c>
      <c r="AJ19" s="3">
        <v>5</v>
      </c>
      <c r="AK19" s="3">
        <v>7</v>
      </c>
      <c r="AL19" s="3">
        <v>4</v>
      </c>
      <c r="AM19" s="3">
        <v>13</v>
      </c>
      <c r="AN19" s="3">
        <v>13</v>
      </c>
      <c r="AP19" s="3">
        <v>1</v>
      </c>
      <c r="AT19" s="3">
        <v>13</v>
      </c>
      <c r="AU19" s="3">
        <v>13</v>
      </c>
      <c r="AV19" s="3">
        <v>12</v>
      </c>
      <c r="AW19" s="3">
        <v>16</v>
      </c>
      <c r="AX19" s="3">
        <v>17</v>
      </c>
      <c r="AY19" s="3">
        <v>18</v>
      </c>
      <c r="AZ19" s="3">
        <v>8</v>
      </c>
      <c r="BA19" s="3">
        <v>14</v>
      </c>
      <c r="BB19" s="3">
        <v>11</v>
      </c>
      <c r="BC19" s="3">
        <v>9</v>
      </c>
      <c r="BD19" s="3">
        <v>7</v>
      </c>
      <c r="BE19" s="3">
        <v>12</v>
      </c>
      <c r="BF19" s="3">
        <v>7</v>
      </c>
      <c r="BG19" s="3">
        <v>8</v>
      </c>
      <c r="BH19" s="3">
        <v>8</v>
      </c>
      <c r="BI19" s="3">
        <v>8</v>
      </c>
      <c r="BJ19" s="3">
        <v>10</v>
      </c>
      <c r="BK19" s="3">
        <v>15</v>
      </c>
      <c r="BL19" s="3">
        <v>12</v>
      </c>
      <c r="BM19" s="3">
        <v>13</v>
      </c>
      <c r="BN19" s="3">
        <v>8</v>
      </c>
      <c r="BO19" s="3">
        <v>13</v>
      </c>
      <c r="BP19" s="3">
        <v>9</v>
      </c>
      <c r="BQ19" s="3">
        <v>12</v>
      </c>
      <c r="BR19" s="3">
        <v>10</v>
      </c>
      <c r="BS19" s="3">
        <v>12</v>
      </c>
      <c r="BT19" s="3">
        <v>8</v>
      </c>
      <c r="BU19" s="3">
        <v>4</v>
      </c>
      <c r="BV19" s="3">
        <v>7</v>
      </c>
      <c r="BW19" s="3">
        <v>1</v>
      </c>
      <c r="CD19" s="3">
        <v>12</v>
      </c>
      <c r="CE19" s="3">
        <v>9</v>
      </c>
      <c r="CF19" s="3">
        <v>11</v>
      </c>
      <c r="CG19" s="3">
        <v>15</v>
      </c>
      <c r="CH19" s="3">
        <v>15</v>
      </c>
      <c r="CI19" s="3">
        <v>13</v>
      </c>
      <c r="CJ19" s="3">
        <v>7</v>
      </c>
      <c r="CK19" s="3">
        <v>15</v>
      </c>
      <c r="CL19" s="3">
        <v>10</v>
      </c>
      <c r="CM19" s="3">
        <v>6</v>
      </c>
      <c r="CN19" s="3">
        <v>9</v>
      </c>
      <c r="CO19" s="3">
        <v>9</v>
      </c>
      <c r="CP19" s="3">
        <v>7</v>
      </c>
      <c r="CQ19" s="3">
        <v>13</v>
      </c>
      <c r="CR19" s="3">
        <v>11</v>
      </c>
      <c r="CS19" s="3">
        <v>8</v>
      </c>
      <c r="CT19" s="3">
        <v>11</v>
      </c>
      <c r="CU19" s="3">
        <v>19</v>
      </c>
      <c r="CV19" s="3">
        <v>12</v>
      </c>
      <c r="CW19" s="3">
        <v>10</v>
      </c>
      <c r="CX19" s="3">
        <v>8</v>
      </c>
      <c r="CY19" s="3">
        <v>17</v>
      </c>
      <c r="CZ19" s="3">
        <v>8</v>
      </c>
      <c r="DA19" s="3">
        <v>11</v>
      </c>
      <c r="DB19" s="3">
        <v>14</v>
      </c>
      <c r="DC19" s="3">
        <v>14</v>
      </c>
      <c r="DD19" s="3">
        <v>9</v>
      </c>
      <c r="DE19" s="3">
        <v>5</v>
      </c>
      <c r="DF19" s="3">
        <v>7</v>
      </c>
      <c r="DG19" s="3">
        <v>8</v>
      </c>
      <c r="DH19" s="3">
        <v>10</v>
      </c>
      <c r="DI19" s="3">
        <v>8</v>
      </c>
      <c r="DJ19" s="3">
        <v>16</v>
      </c>
      <c r="DK19" s="3">
        <v>14</v>
      </c>
      <c r="DL19" s="3">
        <v>12</v>
      </c>
      <c r="DM19" s="3">
        <v>15</v>
      </c>
      <c r="DN19" s="3">
        <v>8</v>
      </c>
      <c r="DO19" s="3">
        <v>8</v>
      </c>
      <c r="DP19" s="3">
        <v>6</v>
      </c>
      <c r="DQ19" s="3">
        <v>6</v>
      </c>
      <c r="DR19" s="3">
        <v>6</v>
      </c>
      <c r="DS19" s="3">
        <v>6</v>
      </c>
      <c r="DT19" s="3">
        <v>6</v>
      </c>
      <c r="DU19" s="3">
        <v>7</v>
      </c>
      <c r="DV19" s="3">
        <v>5</v>
      </c>
      <c r="DW19" s="3">
        <v>4</v>
      </c>
      <c r="DX19" s="3">
        <v>5</v>
      </c>
      <c r="DY19" s="3">
        <v>5</v>
      </c>
      <c r="DZ19" s="3">
        <v>4</v>
      </c>
      <c r="EA19" s="3">
        <v>7</v>
      </c>
      <c r="EB19" s="3">
        <v>6</v>
      </c>
      <c r="EC19" s="3">
        <v>5</v>
      </c>
      <c r="ED19" s="3">
        <v>6</v>
      </c>
      <c r="EE19" s="3">
        <v>6</v>
      </c>
      <c r="EF19" s="3">
        <v>6</v>
      </c>
      <c r="EG19" s="3">
        <v>5</v>
      </c>
      <c r="EH19" s="3">
        <v>6</v>
      </c>
      <c r="EI19" s="3">
        <v>5</v>
      </c>
      <c r="EJ19" s="3">
        <v>7</v>
      </c>
      <c r="EK19" s="3">
        <v>6</v>
      </c>
      <c r="EL19" s="3">
        <v>7</v>
      </c>
      <c r="EM19" s="3">
        <v>6</v>
      </c>
      <c r="EN19" s="3">
        <v>5</v>
      </c>
      <c r="EO19" s="3">
        <v>4</v>
      </c>
      <c r="EP19" s="3">
        <v>4</v>
      </c>
      <c r="EQ19" s="3">
        <v>1</v>
      </c>
      <c r="ES19" s="3">
        <v>1</v>
      </c>
      <c r="ET19" s="3">
        <v>1</v>
      </c>
      <c r="EX19" s="3">
        <v>42</v>
      </c>
      <c r="EY19" s="3">
        <v>43</v>
      </c>
      <c r="EZ19" s="3">
        <v>42</v>
      </c>
      <c r="FA19" s="3">
        <v>50</v>
      </c>
      <c r="FB19" s="3">
        <v>48</v>
      </c>
      <c r="FC19" s="3">
        <v>50</v>
      </c>
      <c r="FD19" s="3">
        <v>33</v>
      </c>
      <c r="FE19" s="3">
        <v>50</v>
      </c>
      <c r="FF19" s="3">
        <v>37</v>
      </c>
      <c r="FG19" s="3">
        <v>25</v>
      </c>
      <c r="FH19" s="3">
        <v>30</v>
      </c>
      <c r="FI19" s="3">
        <v>32</v>
      </c>
      <c r="FJ19" s="3">
        <v>28</v>
      </c>
      <c r="FK19" s="3">
        <v>40</v>
      </c>
      <c r="FL19" s="3">
        <v>32</v>
      </c>
      <c r="FM19" s="3">
        <v>26</v>
      </c>
      <c r="FN19" s="3">
        <v>33</v>
      </c>
      <c r="FO19" s="3">
        <v>50</v>
      </c>
      <c r="FP19" s="3">
        <v>41</v>
      </c>
      <c r="FQ19" s="3">
        <v>35</v>
      </c>
      <c r="FR19" s="3">
        <v>31</v>
      </c>
      <c r="FS19" s="3">
        <v>42</v>
      </c>
      <c r="FT19" s="3">
        <v>31</v>
      </c>
      <c r="FU19" s="3">
        <v>35</v>
      </c>
      <c r="FV19" s="3">
        <v>38</v>
      </c>
      <c r="FW19" s="3">
        <v>38</v>
      </c>
      <c r="FX19" s="3">
        <v>27</v>
      </c>
      <c r="FY19" s="3">
        <v>20</v>
      </c>
      <c r="FZ19" s="3">
        <v>22</v>
      </c>
      <c r="GA19" s="3">
        <v>23</v>
      </c>
      <c r="GB19" s="3">
        <v>23</v>
      </c>
      <c r="GC19" s="3">
        <v>9</v>
      </c>
      <c r="GD19" s="3">
        <v>18</v>
      </c>
      <c r="GE19" s="3">
        <v>14</v>
      </c>
      <c r="GF19" s="3">
        <v>12</v>
      </c>
      <c r="GG19" s="3">
        <v>15</v>
      </c>
      <c r="GH19" s="9"/>
      <c r="GI19" s="31">
        <v>10.125</v>
      </c>
      <c r="GJ19" s="32">
        <v>7.8888888888888893</v>
      </c>
      <c r="GK19" s="32">
        <v>1</v>
      </c>
      <c r="GL19" s="31">
        <v>10.75</v>
      </c>
      <c r="GM19" s="32">
        <v>9.2941176470588243</v>
      </c>
      <c r="GN19" s="32"/>
      <c r="GO19" s="31">
        <v>9.5</v>
      </c>
      <c r="GP19" s="32">
        <v>10.833333333333334</v>
      </c>
      <c r="GQ19" s="32">
        <v>13</v>
      </c>
      <c r="GR19" s="31">
        <v>5.25</v>
      </c>
      <c r="GS19" s="32">
        <v>5.4117647058823533</v>
      </c>
      <c r="GT19" s="32">
        <v>1</v>
      </c>
      <c r="GU19" s="32">
        <v>35.625</v>
      </c>
      <c r="GV19" s="32">
        <v>32.611111111111114</v>
      </c>
      <c r="GW19" s="32">
        <v>13.6</v>
      </c>
    </row>
    <row r="20" spans="1:205" x14ac:dyDescent="0.2">
      <c r="A20" s="3" t="s">
        <v>27</v>
      </c>
      <c r="B20" s="3" t="s">
        <v>27</v>
      </c>
      <c r="C20" s="3" t="s">
        <v>25</v>
      </c>
      <c r="D20" s="3">
        <v>4</v>
      </c>
      <c r="E20" s="3">
        <v>65.900000000000006</v>
      </c>
      <c r="F20" s="3">
        <v>92</v>
      </c>
      <c r="G20" s="3">
        <v>172</v>
      </c>
      <c r="H20" s="4">
        <v>22.27555435370471</v>
      </c>
      <c r="I20" s="5">
        <v>16.033333333333335</v>
      </c>
      <c r="J20" s="3">
        <v>9</v>
      </c>
      <c r="K20" s="3">
        <v>7</v>
      </c>
      <c r="L20" s="3">
        <v>7</v>
      </c>
      <c r="M20" s="3">
        <v>5</v>
      </c>
      <c r="N20" s="3">
        <v>10</v>
      </c>
      <c r="O20" s="3">
        <v>10</v>
      </c>
      <c r="P20" s="3">
        <v>6</v>
      </c>
      <c r="Q20" s="3">
        <v>14</v>
      </c>
      <c r="R20" s="3">
        <v>10</v>
      </c>
      <c r="S20" s="3">
        <v>8</v>
      </c>
      <c r="T20" s="3">
        <v>10</v>
      </c>
      <c r="U20" s="3">
        <v>11</v>
      </c>
      <c r="V20" s="3">
        <v>12</v>
      </c>
      <c r="W20" s="3">
        <v>16</v>
      </c>
      <c r="X20" s="3">
        <v>11</v>
      </c>
      <c r="Y20" s="3">
        <v>11</v>
      </c>
      <c r="Z20" s="3">
        <v>12</v>
      </c>
      <c r="AA20" s="3">
        <v>13</v>
      </c>
      <c r="AB20" s="3">
        <v>13</v>
      </c>
      <c r="AC20" s="3">
        <v>17</v>
      </c>
      <c r="AD20" s="3">
        <v>13</v>
      </c>
      <c r="AE20" s="3">
        <v>14</v>
      </c>
      <c r="AF20" s="3">
        <v>13</v>
      </c>
      <c r="AG20" s="3">
        <v>12</v>
      </c>
      <c r="AH20" s="3">
        <v>18</v>
      </c>
      <c r="AI20" s="3">
        <v>11</v>
      </c>
      <c r="AJ20" s="3">
        <v>14</v>
      </c>
      <c r="AK20" s="3">
        <v>6</v>
      </c>
      <c r="AL20" s="3">
        <v>9</v>
      </c>
      <c r="AM20" s="3">
        <v>10</v>
      </c>
      <c r="AN20" s="3">
        <v>11</v>
      </c>
      <c r="AO20" s="3">
        <v>7</v>
      </c>
      <c r="AP20" s="3">
        <v>19</v>
      </c>
      <c r="AQ20" s="3">
        <v>9</v>
      </c>
      <c r="AR20" s="3">
        <v>15</v>
      </c>
      <c r="AS20" s="3">
        <v>16</v>
      </c>
      <c r="AT20" s="3">
        <v>7</v>
      </c>
      <c r="AU20" s="3">
        <v>6</v>
      </c>
      <c r="AV20" s="3">
        <v>14</v>
      </c>
      <c r="AW20" s="3">
        <v>12</v>
      </c>
      <c r="AX20" s="3">
        <v>16</v>
      </c>
      <c r="AY20" s="3">
        <v>15</v>
      </c>
      <c r="AZ20" s="3">
        <v>11</v>
      </c>
      <c r="BA20" s="3">
        <v>14</v>
      </c>
      <c r="BB20" s="3">
        <v>11</v>
      </c>
      <c r="BC20" s="3">
        <v>8</v>
      </c>
      <c r="BD20" s="3">
        <v>9</v>
      </c>
      <c r="BE20" s="3">
        <v>13</v>
      </c>
      <c r="BF20" s="3">
        <v>8</v>
      </c>
      <c r="BG20" s="3">
        <v>9</v>
      </c>
      <c r="BH20" s="3">
        <v>11</v>
      </c>
      <c r="BI20" s="3">
        <v>11</v>
      </c>
      <c r="BJ20" s="3">
        <v>13</v>
      </c>
      <c r="BK20" s="3">
        <v>13</v>
      </c>
      <c r="BL20" s="3">
        <v>11</v>
      </c>
      <c r="BM20" s="3">
        <v>11</v>
      </c>
      <c r="BN20" s="3">
        <v>9</v>
      </c>
      <c r="BO20" s="3">
        <v>14</v>
      </c>
      <c r="BP20" s="3">
        <v>9</v>
      </c>
      <c r="BQ20" s="3">
        <v>11</v>
      </c>
      <c r="BR20" s="3">
        <v>17</v>
      </c>
      <c r="BS20" s="3">
        <v>7</v>
      </c>
      <c r="BT20" s="3">
        <v>12</v>
      </c>
      <c r="BU20" s="3">
        <v>10</v>
      </c>
      <c r="BV20" s="3">
        <v>10</v>
      </c>
      <c r="BW20" s="3">
        <v>10</v>
      </c>
      <c r="BX20" s="3">
        <v>14</v>
      </c>
      <c r="BY20" s="3">
        <v>9</v>
      </c>
      <c r="BZ20" s="3">
        <v>16</v>
      </c>
      <c r="CA20" s="3">
        <v>12</v>
      </c>
      <c r="CB20" s="3">
        <v>12</v>
      </c>
      <c r="CC20" s="3">
        <v>17</v>
      </c>
      <c r="CD20" s="3">
        <v>5</v>
      </c>
      <c r="CE20" s="3">
        <v>7</v>
      </c>
      <c r="CF20" s="3">
        <v>5</v>
      </c>
      <c r="CG20" s="3">
        <v>9</v>
      </c>
      <c r="CH20" s="3">
        <v>10</v>
      </c>
      <c r="CI20" s="3">
        <v>13</v>
      </c>
      <c r="CJ20" s="3">
        <v>11</v>
      </c>
      <c r="CK20" s="3">
        <v>12</v>
      </c>
      <c r="CL20" s="3">
        <v>10</v>
      </c>
      <c r="CM20" s="3">
        <v>7</v>
      </c>
      <c r="CN20" s="3">
        <v>9</v>
      </c>
      <c r="CO20" s="3">
        <v>8</v>
      </c>
      <c r="CP20" s="3">
        <v>8</v>
      </c>
      <c r="CQ20" s="3">
        <v>9</v>
      </c>
      <c r="CR20" s="3">
        <v>10</v>
      </c>
      <c r="CS20" s="3">
        <v>10</v>
      </c>
      <c r="CT20" s="3">
        <v>9</v>
      </c>
      <c r="CU20" s="3">
        <v>12</v>
      </c>
      <c r="CV20" s="3">
        <v>10</v>
      </c>
      <c r="CW20" s="3">
        <v>10</v>
      </c>
      <c r="CX20" s="3">
        <v>9</v>
      </c>
      <c r="CY20" s="3">
        <v>9</v>
      </c>
      <c r="CZ20" s="3">
        <v>9</v>
      </c>
      <c r="DA20" s="3">
        <v>10</v>
      </c>
      <c r="DB20" s="3">
        <v>13</v>
      </c>
      <c r="DC20" s="3">
        <v>8</v>
      </c>
      <c r="DD20" s="3">
        <v>7</v>
      </c>
      <c r="DE20" s="3">
        <v>7</v>
      </c>
      <c r="DF20" s="3">
        <v>2</v>
      </c>
      <c r="DG20" s="3">
        <v>1</v>
      </c>
      <c r="DH20" s="3">
        <v>5</v>
      </c>
      <c r="DI20" s="3">
        <v>8</v>
      </c>
      <c r="DJ20" s="3">
        <v>11</v>
      </c>
      <c r="DK20" s="3">
        <v>6</v>
      </c>
      <c r="DL20" s="3">
        <v>9</v>
      </c>
      <c r="DM20" s="3">
        <v>14</v>
      </c>
      <c r="DN20" s="3">
        <v>5</v>
      </c>
      <c r="DO20" s="3">
        <v>5</v>
      </c>
      <c r="DP20" s="3">
        <v>7</v>
      </c>
      <c r="DQ20" s="3">
        <v>7</v>
      </c>
      <c r="DR20" s="3">
        <v>6</v>
      </c>
      <c r="DS20" s="3">
        <v>6</v>
      </c>
      <c r="DT20" s="3">
        <v>7</v>
      </c>
      <c r="DU20" s="3">
        <v>6</v>
      </c>
      <c r="DV20" s="3">
        <v>5</v>
      </c>
      <c r="DW20" s="3">
        <v>4</v>
      </c>
      <c r="DX20" s="3">
        <v>6</v>
      </c>
      <c r="DY20" s="3">
        <v>7</v>
      </c>
      <c r="DZ20" s="3">
        <v>6</v>
      </c>
      <c r="EA20" s="3">
        <v>6</v>
      </c>
      <c r="EB20" s="3">
        <v>5</v>
      </c>
      <c r="EC20" s="3">
        <v>5</v>
      </c>
      <c r="ED20" s="3">
        <v>7</v>
      </c>
      <c r="EE20" s="3">
        <v>6</v>
      </c>
      <c r="EF20" s="3">
        <v>7</v>
      </c>
      <c r="EG20" s="3">
        <v>5</v>
      </c>
      <c r="EH20" s="3">
        <v>6</v>
      </c>
      <c r="EI20" s="3">
        <v>6</v>
      </c>
      <c r="EJ20" s="3">
        <v>5</v>
      </c>
      <c r="EK20" s="3">
        <v>5</v>
      </c>
      <c r="EL20" s="3">
        <v>6</v>
      </c>
      <c r="EM20" s="3">
        <v>7</v>
      </c>
      <c r="EN20" s="3">
        <v>5</v>
      </c>
      <c r="EO20" s="3">
        <v>5</v>
      </c>
      <c r="EP20" s="3">
        <v>4</v>
      </c>
      <c r="EQ20" s="3">
        <v>4</v>
      </c>
      <c r="ER20" s="3">
        <v>5</v>
      </c>
      <c r="ES20" s="3">
        <v>4</v>
      </c>
      <c r="ET20" s="3">
        <v>12</v>
      </c>
      <c r="EU20" s="3">
        <v>14</v>
      </c>
      <c r="EV20" s="3">
        <v>10</v>
      </c>
      <c r="EW20" s="3">
        <v>10</v>
      </c>
      <c r="EX20" s="3">
        <v>26</v>
      </c>
      <c r="EY20" s="3">
        <v>25</v>
      </c>
      <c r="EZ20" s="3">
        <v>33</v>
      </c>
      <c r="FA20" s="3">
        <v>33</v>
      </c>
      <c r="FB20" s="3">
        <v>42</v>
      </c>
      <c r="FC20" s="3">
        <v>44</v>
      </c>
      <c r="FD20" s="3">
        <v>35</v>
      </c>
      <c r="FE20" s="3">
        <v>46</v>
      </c>
      <c r="FF20" s="3">
        <v>36</v>
      </c>
      <c r="FG20" s="3">
        <v>27</v>
      </c>
      <c r="FH20" s="3">
        <v>34</v>
      </c>
      <c r="FI20" s="3">
        <v>39</v>
      </c>
      <c r="FJ20" s="3">
        <v>34</v>
      </c>
      <c r="FK20" s="3">
        <v>40</v>
      </c>
      <c r="FL20" s="3">
        <v>37</v>
      </c>
      <c r="FM20" s="3">
        <v>37</v>
      </c>
      <c r="FN20" s="3">
        <v>41</v>
      </c>
      <c r="FO20" s="3">
        <v>44</v>
      </c>
      <c r="FP20" s="3">
        <v>41</v>
      </c>
      <c r="FQ20" s="3">
        <v>43</v>
      </c>
      <c r="FR20" s="3">
        <v>37</v>
      </c>
      <c r="FS20" s="3">
        <v>43</v>
      </c>
      <c r="FT20" s="3">
        <v>36</v>
      </c>
      <c r="FU20" s="3">
        <v>38</v>
      </c>
      <c r="FV20" s="3">
        <v>54</v>
      </c>
      <c r="FW20" s="3">
        <v>33</v>
      </c>
      <c r="FX20" s="3">
        <v>38</v>
      </c>
      <c r="FY20" s="3">
        <v>28</v>
      </c>
      <c r="FZ20" s="3">
        <v>25</v>
      </c>
      <c r="GA20" s="3">
        <v>25</v>
      </c>
      <c r="GB20" s="3">
        <v>35</v>
      </c>
      <c r="GC20" s="3">
        <v>28</v>
      </c>
      <c r="GD20" s="3">
        <v>58</v>
      </c>
      <c r="GE20" s="3">
        <v>41</v>
      </c>
      <c r="GF20" s="3">
        <v>46</v>
      </c>
      <c r="GG20" s="3">
        <v>57</v>
      </c>
      <c r="GH20" s="9"/>
      <c r="GI20" s="31">
        <v>10.125</v>
      </c>
      <c r="GJ20" s="32">
        <v>12.444444444444445</v>
      </c>
      <c r="GK20" s="32">
        <v>13.2</v>
      </c>
      <c r="GL20" s="31">
        <v>11.125</v>
      </c>
      <c r="GM20" s="32">
        <v>11.222222222222221</v>
      </c>
      <c r="GN20" s="32">
        <v>13.2</v>
      </c>
      <c r="GO20" s="31">
        <v>9.75</v>
      </c>
      <c r="GP20" s="32">
        <v>8.3333333333333339</v>
      </c>
      <c r="GQ20" s="32">
        <v>9.6</v>
      </c>
      <c r="GR20" s="31">
        <v>5.875</v>
      </c>
      <c r="GS20" s="32">
        <v>5.5</v>
      </c>
      <c r="GT20" s="32">
        <v>10</v>
      </c>
      <c r="GU20" s="32">
        <v>36.875</v>
      </c>
      <c r="GV20" s="32">
        <v>37.5</v>
      </c>
      <c r="GW20" s="32">
        <v>46</v>
      </c>
    </row>
    <row r="21" spans="1:205" x14ac:dyDescent="0.2">
      <c r="A21" s="3" t="s">
        <v>28</v>
      </c>
      <c r="B21" s="3" t="s">
        <v>28</v>
      </c>
      <c r="C21" s="3" t="s">
        <v>25</v>
      </c>
      <c r="D21" s="3">
        <v>4</v>
      </c>
      <c r="E21" s="3">
        <v>54.2</v>
      </c>
      <c r="F21" s="3">
        <v>89</v>
      </c>
      <c r="G21" s="3">
        <v>169</v>
      </c>
      <c r="H21" s="4">
        <v>18.976926578201045</v>
      </c>
      <c r="I21" s="5">
        <v>16.133333333333333</v>
      </c>
      <c r="J21" s="3">
        <v>11</v>
      </c>
      <c r="K21" s="3">
        <v>9</v>
      </c>
      <c r="L21" s="3">
        <v>10</v>
      </c>
      <c r="M21" s="3">
        <v>14</v>
      </c>
      <c r="N21" s="3">
        <v>14</v>
      </c>
      <c r="O21" s="3">
        <v>16</v>
      </c>
      <c r="P21" s="3">
        <v>10</v>
      </c>
      <c r="Q21" s="3">
        <v>17</v>
      </c>
      <c r="R21" s="3">
        <v>14</v>
      </c>
      <c r="S21" s="3">
        <v>9</v>
      </c>
      <c r="T21" s="3">
        <v>9</v>
      </c>
      <c r="U21" s="3">
        <v>10</v>
      </c>
      <c r="V21" s="3">
        <v>11</v>
      </c>
      <c r="W21" s="3">
        <v>17</v>
      </c>
      <c r="X21" s="3">
        <v>15</v>
      </c>
      <c r="Y21" s="3">
        <v>16</v>
      </c>
      <c r="Z21" s="3">
        <v>17</v>
      </c>
      <c r="AA21" s="3">
        <v>15</v>
      </c>
      <c r="AB21" s="3">
        <v>9</v>
      </c>
      <c r="AC21" s="3">
        <v>12</v>
      </c>
      <c r="AD21" s="3">
        <v>12</v>
      </c>
      <c r="AE21" s="3">
        <v>9</v>
      </c>
      <c r="AF21" s="3">
        <v>9</v>
      </c>
      <c r="AG21" s="3">
        <v>12</v>
      </c>
      <c r="AH21" s="3">
        <v>10</v>
      </c>
      <c r="AI21" s="3">
        <v>11</v>
      </c>
      <c r="AJ21" s="3">
        <v>7</v>
      </c>
      <c r="AK21" s="3">
        <v>6</v>
      </c>
      <c r="AL21" s="3">
        <v>2</v>
      </c>
      <c r="AM21" s="3">
        <v>3</v>
      </c>
      <c r="AN21" s="3">
        <v>7</v>
      </c>
      <c r="AO21" s="3">
        <v>10</v>
      </c>
      <c r="AP21" s="3">
        <v>15</v>
      </c>
      <c r="AQ21" s="3">
        <v>8</v>
      </c>
      <c r="AR21" s="3">
        <v>7</v>
      </c>
      <c r="AS21" s="3">
        <v>9</v>
      </c>
      <c r="AT21" s="3">
        <v>7</v>
      </c>
      <c r="AU21" s="3">
        <v>7</v>
      </c>
      <c r="AV21" s="3">
        <v>6</v>
      </c>
      <c r="AW21" s="3">
        <v>10</v>
      </c>
      <c r="AX21" s="3">
        <v>7</v>
      </c>
      <c r="AY21" s="3">
        <v>9</v>
      </c>
      <c r="AZ21" s="3">
        <v>8</v>
      </c>
      <c r="BA21" s="3">
        <v>15</v>
      </c>
      <c r="BB21" s="3">
        <v>9</v>
      </c>
      <c r="BC21" s="3">
        <v>6</v>
      </c>
      <c r="BD21" s="3">
        <v>9</v>
      </c>
      <c r="BE21" s="3">
        <v>10</v>
      </c>
      <c r="BF21" s="3">
        <v>7</v>
      </c>
      <c r="BG21" s="3">
        <v>14</v>
      </c>
      <c r="BH21" s="3">
        <v>9</v>
      </c>
      <c r="BI21" s="3">
        <v>9</v>
      </c>
      <c r="BJ21" s="3">
        <v>13</v>
      </c>
      <c r="BK21" s="3">
        <v>14</v>
      </c>
      <c r="BL21" s="3">
        <v>8</v>
      </c>
      <c r="BM21" s="3">
        <v>12</v>
      </c>
      <c r="BN21" s="3">
        <v>7</v>
      </c>
      <c r="BO21" s="3">
        <v>5</v>
      </c>
      <c r="BP21" s="3">
        <v>7</v>
      </c>
      <c r="BQ21" s="3">
        <v>6</v>
      </c>
      <c r="BR21" s="3">
        <v>7</v>
      </c>
      <c r="BS21" s="3">
        <v>6</v>
      </c>
      <c r="BT21" s="3">
        <v>5</v>
      </c>
      <c r="BU21" s="3">
        <v>4</v>
      </c>
      <c r="BV21" s="3">
        <v>1</v>
      </c>
      <c r="BW21" s="3">
        <v>3</v>
      </c>
      <c r="BX21" s="3">
        <v>7</v>
      </c>
      <c r="BY21" s="3">
        <v>6</v>
      </c>
      <c r="BZ21" s="3">
        <v>15</v>
      </c>
      <c r="CA21" s="3">
        <v>14</v>
      </c>
      <c r="CB21" s="3">
        <v>12</v>
      </c>
      <c r="CC21" s="3">
        <v>12</v>
      </c>
      <c r="CD21" s="3">
        <v>5</v>
      </c>
      <c r="CE21" s="3">
        <v>7</v>
      </c>
      <c r="CF21" s="3">
        <v>5</v>
      </c>
      <c r="CG21" s="3">
        <v>8</v>
      </c>
      <c r="CH21" s="3">
        <v>8</v>
      </c>
      <c r="CI21" s="3">
        <v>8</v>
      </c>
      <c r="CJ21" s="3">
        <v>8</v>
      </c>
      <c r="CK21" s="3">
        <v>11</v>
      </c>
      <c r="CL21" s="3">
        <v>8</v>
      </c>
      <c r="CM21" s="3">
        <v>4</v>
      </c>
      <c r="CN21" s="3">
        <v>5</v>
      </c>
      <c r="CO21" s="3">
        <v>6</v>
      </c>
      <c r="CP21" s="3">
        <v>8</v>
      </c>
      <c r="CQ21" s="3">
        <v>11</v>
      </c>
      <c r="CR21" s="3">
        <v>6</v>
      </c>
      <c r="CS21" s="3">
        <v>5</v>
      </c>
      <c r="CT21" s="3">
        <v>8</v>
      </c>
      <c r="CU21" s="3">
        <v>9</v>
      </c>
      <c r="CV21" s="3">
        <v>9</v>
      </c>
      <c r="CW21" s="3">
        <v>6</v>
      </c>
      <c r="CX21" s="3">
        <v>6</v>
      </c>
      <c r="CY21" s="3">
        <v>5</v>
      </c>
      <c r="CZ21" s="3">
        <v>8</v>
      </c>
      <c r="DA21" s="3">
        <v>5</v>
      </c>
      <c r="DB21" s="3">
        <v>7</v>
      </c>
      <c r="DC21" s="3">
        <v>8</v>
      </c>
      <c r="DD21" s="3">
        <v>4</v>
      </c>
      <c r="DE21" s="3">
        <v>5</v>
      </c>
      <c r="DF21" s="3">
        <v>10</v>
      </c>
      <c r="DG21" s="3">
        <v>12</v>
      </c>
      <c r="DH21" s="3">
        <v>13</v>
      </c>
      <c r="DI21" s="3">
        <v>17</v>
      </c>
      <c r="DJ21" s="3">
        <v>18</v>
      </c>
      <c r="DK21" s="3">
        <v>13</v>
      </c>
      <c r="DL21" s="3">
        <v>13</v>
      </c>
      <c r="DM21" s="3">
        <v>18</v>
      </c>
      <c r="DN21" s="3">
        <v>5</v>
      </c>
      <c r="DO21" s="3">
        <v>5</v>
      </c>
      <c r="DP21" s="3">
        <v>5</v>
      </c>
      <c r="DQ21" s="3">
        <v>5</v>
      </c>
      <c r="DR21" s="3">
        <v>6</v>
      </c>
      <c r="DS21" s="3">
        <v>7</v>
      </c>
      <c r="DT21" s="3">
        <v>5</v>
      </c>
      <c r="DU21" s="3">
        <v>7</v>
      </c>
      <c r="DV21" s="3">
        <v>4</v>
      </c>
      <c r="DW21" s="3">
        <v>5</v>
      </c>
      <c r="DX21" s="3">
        <v>8</v>
      </c>
      <c r="DY21" s="3">
        <v>5</v>
      </c>
      <c r="DZ21" s="3">
        <v>6</v>
      </c>
      <c r="EA21" s="3">
        <v>5</v>
      </c>
      <c r="EB21" s="3">
        <v>5</v>
      </c>
      <c r="EC21" s="3">
        <v>5</v>
      </c>
      <c r="ED21" s="3">
        <v>5</v>
      </c>
      <c r="EE21" s="3">
        <v>8</v>
      </c>
      <c r="EF21" s="3">
        <v>7</v>
      </c>
      <c r="EG21" s="3">
        <v>6</v>
      </c>
      <c r="EH21" s="3">
        <v>5</v>
      </c>
      <c r="EI21" s="3">
        <v>5</v>
      </c>
      <c r="EJ21" s="3">
        <v>6</v>
      </c>
      <c r="EK21" s="3">
        <v>5</v>
      </c>
      <c r="EL21" s="3">
        <v>5</v>
      </c>
      <c r="EM21" s="3">
        <v>7</v>
      </c>
      <c r="EN21" s="3">
        <v>4</v>
      </c>
      <c r="EO21" s="3">
        <v>4</v>
      </c>
      <c r="EP21" s="3">
        <v>1</v>
      </c>
      <c r="EQ21" s="3">
        <v>1</v>
      </c>
      <c r="ER21" s="3">
        <v>5</v>
      </c>
      <c r="ES21" s="3">
        <v>5</v>
      </c>
      <c r="ET21" s="3">
        <v>9</v>
      </c>
      <c r="EU21" s="3">
        <v>9</v>
      </c>
      <c r="EV21" s="3">
        <v>13</v>
      </c>
      <c r="EW21" s="3">
        <v>12</v>
      </c>
      <c r="EX21" s="3">
        <v>28</v>
      </c>
      <c r="EY21" s="3">
        <v>28</v>
      </c>
      <c r="EZ21" s="3">
        <v>26</v>
      </c>
      <c r="FA21" s="3">
        <v>37</v>
      </c>
      <c r="FB21" s="3">
        <v>35</v>
      </c>
      <c r="FC21" s="3">
        <v>40</v>
      </c>
      <c r="FD21" s="3">
        <v>31</v>
      </c>
      <c r="FE21" s="3">
        <v>50</v>
      </c>
      <c r="FF21" s="3">
        <v>35</v>
      </c>
      <c r="FG21" s="3">
        <v>24</v>
      </c>
      <c r="FH21" s="3">
        <v>31</v>
      </c>
      <c r="FI21" s="3">
        <v>31</v>
      </c>
      <c r="FJ21" s="3">
        <v>32</v>
      </c>
      <c r="FK21" s="3">
        <v>47</v>
      </c>
      <c r="FL21" s="3">
        <v>35</v>
      </c>
      <c r="FM21" s="3">
        <v>35</v>
      </c>
      <c r="FN21" s="3">
        <v>43</v>
      </c>
      <c r="FO21" s="3">
        <v>46</v>
      </c>
      <c r="FP21" s="3">
        <v>33</v>
      </c>
      <c r="FQ21" s="3">
        <v>36</v>
      </c>
      <c r="FR21" s="3">
        <v>30</v>
      </c>
      <c r="FS21" s="3">
        <v>24</v>
      </c>
      <c r="FT21" s="3">
        <v>30</v>
      </c>
      <c r="FU21" s="3">
        <v>28</v>
      </c>
      <c r="FV21" s="3">
        <v>29</v>
      </c>
      <c r="FW21" s="3">
        <v>32</v>
      </c>
      <c r="FX21" s="3">
        <v>20</v>
      </c>
      <c r="FY21" s="3">
        <v>19</v>
      </c>
      <c r="FZ21" s="3">
        <v>14</v>
      </c>
      <c r="GA21" s="3">
        <v>19</v>
      </c>
      <c r="GB21" s="3">
        <v>32</v>
      </c>
      <c r="GC21" s="3">
        <v>38</v>
      </c>
      <c r="GD21" s="3">
        <v>57</v>
      </c>
      <c r="GE21" s="3">
        <v>44</v>
      </c>
      <c r="GF21" s="3">
        <v>45</v>
      </c>
      <c r="GG21" s="3">
        <v>51</v>
      </c>
      <c r="GH21" s="9"/>
      <c r="GI21" s="31">
        <v>12</v>
      </c>
      <c r="GJ21" s="32">
        <v>10.5</v>
      </c>
      <c r="GK21" s="32">
        <v>9.8000000000000007</v>
      </c>
      <c r="GL21" s="31">
        <v>9.125</v>
      </c>
      <c r="GM21" s="32">
        <v>7.6111111111111107</v>
      </c>
      <c r="GN21" s="32">
        <v>11.8</v>
      </c>
      <c r="GO21" s="31">
        <v>7.25</v>
      </c>
      <c r="GP21" s="32">
        <v>7.6111111111111107</v>
      </c>
      <c r="GQ21" s="32">
        <v>15.8</v>
      </c>
      <c r="GR21" s="31">
        <v>5.875</v>
      </c>
      <c r="GS21" s="32">
        <v>4.9444444444444446</v>
      </c>
      <c r="GT21" s="32">
        <v>9.6</v>
      </c>
      <c r="GU21" s="32">
        <v>34.25</v>
      </c>
      <c r="GV21" s="32">
        <v>30.666666666666668</v>
      </c>
      <c r="GW21" s="32">
        <v>47</v>
      </c>
    </row>
    <row r="22" spans="1:205" x14ac:dyDescent="0.2">
      <c r="A22" s="3" t="s">
        <v>29</v>
      </c>
      <c r="B22" s="3" t="s">
        <v>29</v>
      </c>
      <c r="C22" s="3" t="s">
        <v>25</v>
      </c>
      <c r="D22" s="3">
        <v>4</v>
      </c>
      <c r="E22" s="3">
        <v>61.2</v>
      </c>
      <c r="F22" s="3">
        <v>89</v>
      </c>
      <c r="G22" s="3">
        <v>174</v>
      </c>
      <c r="H22" s="4">
        <v>20.214030915576696</v>
      </c>
      <c r="I22" s="5">
        <v>16.327777777777779</v>
      </c>
      <c r="J22" s="3">
        <v>11</v>
      </c>
      <c r="K22" s="3">
        <v>6</v>
      </c>
      <c r="L22" s="3">
        <v>5</v>
      </c>
      <c r="M22" s="3">
        <v>5</v>
      </c>
      <c r="N22" s="3">
        <v>6</v>
      </c>
      <c r="O22" s="3">
        <v>8</v>
      </c>
      <c r="P22" s="3">
        <v>7</v>
      </c>
      <c r="Q22" s="3">
        <v>15</v>
      </c>
      <c r="R22" s="3">
        <v>6</v>
      </c>
      <c r="S22" s="3">
        <v>5</v>
      </c>
      <c r="T22" s="3">
        <v>7</v>
      </c>
      <c r="U22" s="3">
        <v>5</v>
      </c>
      <c r="V22" s="3">
        <v>9</v>
      </c>
      <c r="W22" s="3">
        <v>9</v>
      </c>
      <c r="X22" s="3">
        <v>7</v>
      </c>
      <c r="Y22" s="3">
        <v>9</v>
      </c>
      <c r="Z22" s="3">
        <v>7</v>
      </c>
      <c r="AA22" s="3">
        <v>12</v>
      </c>
      <c r="AB22" s="3">
        <v>6</v>
      </c>
      <c r="AC22" s="3">
        <v>7</v>
      </c>
      <c r="AD22" s="3">
        <v>7</v>
      </c>
      <c r="AE22" s="3">
        <v>10</v>
      </c>
      <c r="AF22" s="3">
        <v>15</v>
      </c>
      <c r="AG22" s="3">
        <v>7</v>
      </c>
      <c r="AH22" s="3">
        <v>10</v>
      </c>
      <c r="AI22" s="3">
        <v>5</v>
      </c>
      <c r="AJ22" s="3">
        <v>9</v>
      </c>
      <c r="AK22" s="3">
        <v>4</v>
      </c>
      <c r="AL22" s="3">
        <v>6</v>
      </c>
      <c r="AM22" s="3">
        <v>5</v>
      </c>
      <c r="AN22" s="3">
        <v>7</v>
      </c>
      <c r="AO22" s="3">
        <v>5</v>
      </c>
      <c r="AP22" s="3">
        <v>10</v>
      </c>
      <c r="AQ22" s="3">
        <v>6</v>
      </c>
      <c r="AR22" s="3">
        <v>7</v>
      </c>
      <c r="AS22" s="3">
        <v>11</v>
      </c>
      <c r="AT22" s="3">
        <v>8</v>
      </c>
      <c r="AU22" s="3">
        <v>8</v>
      </c>
      <c r="AV22" s="3">
        <v>11</v>
      </c>
      <c r="AW22" s="3">
        <v>12</v>
      </c>
      <c r="AX22" s="3">
        <v>14</v>
      </c>
      <c r="AY22" s="3">
        <v>16</v>
      </c>
      <c r="AZ22" s="3">
        <v>8</v>
      </c>
      <c r="BA22" s="3">
        <v>15</v>
      </c>
      <c r="BB22" s="3">
        <v>15</v>
      </c>
      <c r="BC22" s="3">
        <v>7</v>
      </c>
      <c r="BD22" s="3">
        <v>7</v>
      </c>
      <c r="BE22" s="3">
        <v>8</v>
      </c>
      <c r="BF22" s="3">
        <v>8</v>
      </c>
      <c r="BG22" s="3">
        <v>5</v>
      </c>
      <c r="BH22" s="3">
        <v>6</v>
      </c>
      <c r="BI22" s="3">
        <v>5</v>
      </c>
      <c r="BJ22" s="3">
        <v>6</v>
      </c>
      <c r="BK22" s="3">
        <v>10</v>
      </c>
      <c r="BL22" s="3">
        <v>6</v>
      </c>
      <c r="BM22" s="3">
        <v>6</v>
      </c>
      <c r="BN22" s="3">
        <v>13</v>
      </c>
      <c r="BO22" s="3">
        <v>5</v>
      </c>
      <c r="BP22" s="3">
        <v>7</v>
      </c>
      <c r="BQ22" s="3">
        <v>6</v>
      </c>
      <c r="BR22" s="3">
        <v>8</v>
      </c>
      <c r="BS22" s="3">
        <v>5</v>
      </c>
      <c r="BT22" s="3">
        <v>9</v>
      </c>
      <c r="BU22" s="3">
        <v>5</v>
      </c>
      <c r="BV22" s="3">
        <v>4</v>
      </c>
      <c r="BW22" s="3">
        <v>15</v>
      </c>
      <c r="BX22" s="3">
        <v>9</v>
      </c>
      <c r="BY22" s="3">
        <v>6</v>
      </c>
      <c r="BZ22" s="3">
        <v>11</v>
      </c>
      <c r="CA22" s="3">
        <v>9</v>
      </c>
      <c r="CB22" s="3">
        <v>8</v>
      </c>
      <c r="CC22" s="3">
        <v>8</v>
      </c>
      <c r="CD22" s="3">
        <v>8</v>
      </c>
      <c r="CE22" s="3">
        <v>8</v>
      </c>
      <c r="CF22" s="3">
        <v>8</v>
      </c>
      <c r="CG22" s="3">
        <v>8</v>
      </c>
      <c r="CH22" s="3">
        <v>9</v>
      </c>
      <c r="CI22" s="3">
        <v>12</v>
      </c>
      <c r="CJ22" s="3">
        <v>10</v>
      </c>
      <c r="CK22" s="3">
        <v>12</v>
      </c>
      <c r="CL22" s="3">
        <v>12</v>
      </c>
      <c r="CM22" s="3">
        <v>7</v>
      </c>
      <c r="CN22" s="3">
        <v>9</v>
      </c>
      <c r="CO22" s="3">
        <v>6</v>
      </c>
      <c r="CP22" s="3">
        <v>12</v>
      </c>
      <c r="CQ22" s="3">
        <v>8</v>
      </c>
      <c r="CR22" s="3">
        <v>10</v>
      </c>
      <c r="CS22" s="3">
        <v>6</v>
      </c>
      <c r="CT22" s="3">
        <v>10</v>
      </c>
      <c r="CU22" s="3">
        <v>15</v>
      </c>
      <c r="CV22" s="3">
        <v>9</v>
      </c>
      <c r="CW22" s="3">
        <v>13</v>
      </c>
      <c r="CX22" s="3">
        <v>10</v>
      </c>
      <c r="CY22" s="3">
        <v>13</v>
      </c>
      <c r="CZ22" s="3">
        <v>9</v>
      </c>
      <c r="DA22" s="3">
        <v>14</v>
      </c>
      <c r="DB22" s="3">
        <v>13</v>
      </c>
      <c r="DC22" s="3">
        <v>10</v>
      </c>
      <c r="DD22" s="3">
        <v>11</v>
      </c>
      <c r="DE22" s="3">
        <v>6</v>
      </c>
      <c r="DF22" s="3">
        <v>2</v>
      </c>
      <c r="DG22" s="3">
        <v>8</v>
      </c>
      <c r="DH22" s="3">
        <v>6</v>
      </c>
      <c r="DI22" s="3">
        <v>5</v>
      </c>
      <c r="DJ22" s="3">
        <v>10</v>
      </c>
      <c r="DK22" s="3">
        <v>11</v>
      </c>
      <c r="DL22" s="3">
        <v>11</v>
      </c>
      <c r="DM22" s="3">
        <v>14</v>
      </c>
      <c r="DN22" s="3">
        <v>5</v>
      </c>
      <c r="DO22" s="3">
        <v>5</v>
      </c>
      <c r="DP22" s="3">
        <v>5</v>
      </c>
      <c r="DQ22" s="3">
        <v>5</v>
      </c>
      <c r="DR22" s="3">
        <v>7</v>
      </c>
      <c r="DS22" s="3">
        <v>6</v>
      </c>
      <c r="DT22" s="3">
        <v>7</v>
      </c>
      <c r="DU22" s="3">
        <v>7</v>
      </c>
      <c r="DV22" s="3">
        <v>5</v>
      </c>
      <c r="DW22" s="3">
        <v>4</v>
      </c>
      <c r="DX22" s="3">
        <v>6</v>
      </c>
      <c r="DY22" s="3">
        <v>5</v>
      </c>
      <c r="DZ22" s="3">
        <v>8</v>
      </c>
      <c r="EA22" s="3">
        <v>5</v>
      </c>
      <c r="EB22" s="3">
        <v>7</v>
      </c>
      <c r="EC22" s="3">
        <v>5</v>
      </c>
      <c r="ED22" s="3">
        <v>5</v>
      </c>
      <c r="EE22" s="3">
        <v>6</v>
      </c>
      <c r="EF22" s="3">
        <v>6</v>
      </c>
      <c r="EG22" s="3">
        <v>7</v>
      </c>
      <c r="EH22" s="3">
        <v>7</v>
      </c>
      <c r="EI22" s="3">
        <v>5</v>
      </c>
      <c r="EJ22" s="3">
        <v>7</v>
      </c>
      <c r="EK22" s="3">
        <v>5</v>
      </c>
      <c r="EL22" s="3">
        <v>6</v>
      </c>
      <c r="EM22" s="3">
        <v>7</v>
      </c>
      <c r="EN22" s="3">
        <v>4</v>
      </c>
      <c r="EO22" s="3">
        <v>5</v>
      </c>
      <c r="EP22" s="3">
        <v>5</v>
      </c>
      <c r="EQ22" s="3">
        <v>6</v>
      </c>
      <c r="ER22" s="3">
        <v>5</v>
      </c>
      <c r="ES22" s="3">
        <v>5</v>
      </c>
      <c r="ET22" s="3">
        <v>11</v>
      </c>
      <c r="EU22" s="3">
        <v>10</v>
      </c>
      <c r="EV22" s="3">
        <v>10</v>
      </c>
      <c r="EW22" s="3">
        <v>10</v>
      </c>
      <c r="EX22" s="3">
        <v>32</v>
      </c>
      <c r="EY22" s="3">
        <v>27</v>
      </c>
      <c r="EZ22" s="3">
        <v>29</v>
      </c>
      <c r="FA22" s="3">
        <v>30</v>
      </c>
      <c r="FB22" s="3">
        <v>36</v>
      </c>
      <c r="FC22" s="3">
        <v>42</v>
      </c>
      <c r="FD22" s="3">
        <v>32</v>
      </c>
      <c r="FE22" s="3">
        <v>49</v>
      </c>
      <c r="FF22" s="3">
        <v>38</v>
      </c>
      <c r="FG22" s="3">
        <v>23</v>
      </c>
      <c r="FH22" s="3">
        <v>29</v>
      </c>
      <c r="FI22" s="3">
        <v>24</v>
      </c>
      <c r="FJ22" s="3">
        <v>37</v>
      </c>
      <c r="FK22" s="3">
        <v>27</v>
      </c>
      <c r="FL22" s="3">
        <v>30</v>
      </c>
      <c r="FM22" s="3">
        <v>25</v>
      </c>
      <c r="FN22" s="3">
        <v>28</v>
      </c>
      <c r="FO22" s="3">
        <v>43</v>
      </c>
      <c r="FP22" s="3">
        <v>27</v>
      </c>
      <c r="FQ22" s="3">
        <v>33</v>
      </c>
      <c r="FR22" s="3">
        <v>37</v>
      </c>
      <c r="FS22" s="3">
        <v>33</v>
      </c>
      <c r="FT22" s="3">
        <v>38</v>
      </c>
      <c r="FU22" s="3">
        <v>32</v>
      </c>
      <c r="FV22" s="3">
        <v>37</v>
      </c>
      <c r="FW22" s="3">
        <v>27</v>
      </c>
      <c r="FX22" s="3">
        <v>33</v>
      </c>
      <c r="FY22" s="3">
        <v>20</v>
      </c>
      <c r="FZ22" s="3">
        <v>17</v>
      </c>
      <c r="GA22" s="3">
        <v>34</v>
      </c>
      <c r="GB22" s="3">
        <v>27</v>
      </c>
      <c r="GC22" s="3">
        <v>21</v>
      </c>
      <c r="GD22" s="3">
        <v>42</v>
      </c>
      <c r="GE22" s="3">
        <v>36</v>
      </c>
      <c r="GF22" s="3">
        <v>36</v>
      </c>
      <c r="GG22" s="3">
        <v>43</v>
      </c>
      <c r="GH22" s="9"/>
      <c r="GI22" s="31">
        <v>7.75</v>
      </c>
      <c r="GJ22" s="32">
        <v>7.8888888888888893</v>
      </c>
      <c r="GK22" s="32">
        <v>7.8</v>
      </c>
      <c r="GL22" s="31">
        <v>10.5</v>
      </c>
      <c r="GM22" s="32">
        <v>7.2222222222222223</v>
      </c>
      <c r="GN22" s="32">
        <v>8.4</v>
      </c>
      <c r="GO22" s="31">
        <v>10</v>
      </c>
      <c r="GP22" s="32">
        <v>9.6111111111111107</v>
      </c>
      <c r="GQ22" s="32">
        <v>10.199999999999999</v>
      </c>
      <c r="GR22" s="31">
        <v>6</v>
      </c>
      <c r="GS22" s="32">
        <v>5.7222222222222223</v>
      </c>
      <c r="GT22" s="32">
        <v>9.1999999999999993</v>
      </c>
      <c r="GU22" s="32">
        <v>34.25</v>
      </c>
      <c r="GV22" s="32">
        <v>30.444444444444443</v>
      </c>
      <c r="GW22" s="32">
        <v>35.6</v>
      </c>
    </row>
    <row r="23" spans="1:205" x14ac:dyDescent="0.2">
      <c r="A23" s="3" t="s">
        <v>30</v>
      </c>
      <c r="B23" s="3" t="s">
        <v>30</v>
      </c>
      <c r="C23" s="3" t="s">
        <v>31</v>
      </c>
      <c r="D23" s="3">
        <v>5</v>
      </c>
      <c r="E23" s="3">
        <v>65.099999999999994</v>
      </c>
      <c r="F23" s="3">
        <v>93</v>
      </c>
      <c r="G23" s="3">
        <v>175</v>
      </c>
      <c r="H23" s="4">
        <v>21.257142857142856</v>
      </c>
      <c r="I23" s="5">
        <v>16.213888888888889</v>
      </c>
      <c r="J23" s="3">
        <v>17</v>
      </c>
      <c r="K23" s="3">
        <v>9</v>
      </c>
      <c r="L23" s="3">
        <v>11</v>
      </c>
      <c r="M23" s="3">
        <v>9</v>
      </c>
      <c r="N23" s="3">
        <v>14</v>
      </c>
      <c r="O23" s="3">
        <v>14</v>
      </c>
      <c r="P23" s="3">
        <v>13</v>
      </c>
      <c r="Q23" s="3">
        <v>11</v>
      </c>
      <c r="R23" s="3">
        <v>15</v>
      </c>
      <c r="S23" s="3">
        <v>9</v>
      </c>
      <c r="T23" s="3">
        <v>13</v>
      </c>
      <c r="U23" s="3">
        <v>10</v>
      </c>
      <c r="V23" s="3">
        <v>10</v>
      </c>
      <c r="W23" s="3">
        <v>12</v>
      </c>
      <c r="X23" s="3">
        <v>11</v>
      </c>
      <c r="Y23" s="3">
        <v>9</v>
      </c>
      <c r="Z23" s="3">
        <v>9</v>
      </c>
      <c r="AA23" s="3">
        <v>13</v>
      </c>
      <c r="AB23" s="3">
        <v>12</v>
      </c>
      <c r="AC23" s="3">
        <v>15</v>
      </c>
      <c r="AD23" s="3">
        <v>9</v>
      </c>
      <c r="AE23" s="3">
        <v>6</v>
      </c>
      <c r="AF23" s="3">
        <v>15</v>
      </c>
      <c r="AG23" s="3">
        <v>12</v>
      </c>
      <c r="AH23" s="3">
        <v>14</v>
      </c>
      <c r="AI23" s="3">
        <v>6</v>
      </c>
      <c r="AJ23" s="3">
        <v>9</v>
      </c>
      <c r="AK23" s="3">
        <v>6</v>
      </c>
      <c r="AL23" s="3">
        <v>7</v>
      </c>
      <c r="AM23" s="3">
        <v>9</v>
      </c>
      <c r="AN23" s="3">
        <v>11</v>
      </c>
      <c r="AO23" s="3">
        <v>6</v>
      </c>
      <c r="AP23" s="3">
        <v>14</v>
      </c>
      <c r="AQ23" s="3">
        <v>5</v>
      </c>
      <c r="AR23" s="3">
        <v>15</v>
      </c>
      <c r="AS23" s="3">
        <v>13</v>
      </c>
      <c r="AT23" s="3">
        <v>5</v>
      </c>
      <c r="AU23" s="3">
        <v>6</v>
      </c>
      <c r="AV23" s="3">
        <v>8</v>
      </c>
      <c r="AW23" s="3">
        <v>10</v>
      </c>
      <c r="AX23" s="3">
        <v>16</v>
      </c>
      <c r="AY23" s="3">
        <v>12</v>
      </c>
      <c r="AZ23" s="3">
        <v>8</v>
      </c>
      <c r="BA23" s="3">
        <v>13</v>
      </c>
      <c r="BB23" s="3">
        <v>11</v>
      </c>
      <c r="BC23" s="3">
        <v>4</v>
      </c>
      <c r="BD23" s="3">
        <v>6</v>
      </c>
      <c r="BE23" s="3">
        <v>10</v>
      </c>
      <c r="BF23" s="3">
        <v>5</v>
      </c>
      <c r="BG23" s="3">
        <v>5</v>
      </c>
      <c r="BH23" s="3">
        <v>7</v>
      </c>
      <c r="BI23" s="3">
        <v>8</v>
      </c>
      <c r="BJ23" s="3">
        <v>6</v>
      </c>
      <c r="BK23" s="3">
        <v>14</v>
      </c>
      <c r="BL23" s="3">
        <v>10</v>
      </c>
      <c r="BM23" s="3">
        <v>12</v>
      </c>
      <c r="BN23" s="3">
        <v>9</v>
      </c>
      <c r="BO23" s="3">
        <v>8</v>
      </c>
      <c r="BP23" s="3">
        <v>8</v>
      </c>
      <c r="BQ23" s="3">
        <v>10</v>
      </c>
      <c r="BR23" s="3">
        <v>10</v>
      </c>
      <c r="BS23" s="3">
        <v>7</v>
      </c>
      <c r="BT23" s="3">
        <v>6</v>
      </c>
      <c r="BU23" s="3">
        <v>3</v>
      </c>
      <c r="BV23" s="3">
        <v>7</v>
      </c>
      <c r="BW23" s="3">
        <v>12</v>
      </c>
      <c r="BX23" s="3">
        <v>7</v>
      </c>
      <c r="BY23" s="3">
        <v>5</v>
      </c>
      <c r="BZ23" s="3">
        <v>9</v>
      </c>
      <c r="CA23" s="3">
        <v>15</v>
      </c>
      <c r="CB23" s="3">
        <v>14</v>
      </c>
      <c r="CC23" s="3">
        <v>12</v>
      </c>
      <c r="CD23" s="3">
        <v>10</v>
      </c>
      <c r="CE23" s="3">
        <v>10</v>
      </c>
      <c r="CF23" s="3">
        <v>5</v>
      </c>
      <c r="CG23" s="3">
        <v>7</v>
      </c>
      <c r="CH23" s="3">
        <v>9</v>
      </c>
      <c r="CI23" s="3">
        <v>12</v>
      </c>
      <c r="CJ23" s="3">
        <v>10</v>
      </c>
      <c r="CK23" s="3">
        <v>13</v>
      </c>
      <c r="CL23" s="3">
        <v>10</v>
      </c>
      <c r="CM23" s="3">
        <v>9</v>
      </c>
      <c r="CN23" s="3">
        <v>8</v>
      </c>
      <c r="CO23" s="3">
        <v>9</v>
      </c>
      <c r="CP23" s="3">
        <v>7</v>
      </c>
      <c r="CQ23" s="3">
        <v>9</v>
      </c>
      <c r="CR23" s="3">
        <v>10</v>
      </c>
      <c r="CS23" s="3">
        <v>7</v>
      </c>
      <c r="CT23" s="3">
        <v>9</v>
      </c>
      <c r="CU23" s="3">
        <v>16</v>
      </c>
      <c r="CV23" s="3">
        <v>9</v>
      </c>
      <c r="CW23" s="3">
        <v>9</v>
      </c>
      <c r="CX23" s="3">
        <v>7</v>
      </c>
      <c r="CY23" s="3">
        <v>10</v>
      </c>
      <c r="CZ23" s="3">
        <v>10</v>
      </c>
      <c r="DA23" s="3">
        <v>8</v>
      </c>
      <c r="DB23" s="3">
        <v>7</v>
      </c>
      <c r="DC23" s="3">
        <v>5</v>
      </c>
      <c r="DD23" s="3">
        <v>8</v>
      </c>
      <c r="DE23" s="3">
        <v>5</v>
      </c>
      <c r="DF23" s="3">
        <v>5</v>
      </c>
      <c r="DG23" s="3">
        <v>5</v>
      </c>
      <c r="DH23" s="3">
        <v>7</v>
      </c>
      <c r="DI23" s="3">
        <v>8</v>
      </c>
      <c r="DJ23" s="3">
        <v>13</v>
      </c>
      <c r="DK23" s="3">
        <v>9</v>
      </c>
      <c r="DL23" s="3">
        <v>14</v>
      </c>
      <c r="DM23" s="3">
        <v>15</v>
      </c>
      <c r="DN23" s="3">
        <v>9</v>
      </c>
      <c r="DO23" s="3">
        <v>6</v>
      </c>
      <c r="DP23" s="3">
        <v>6</v>
      </c>
      <c r="DQ23" s="3">
        <v>5</v>
      </c>
      <c r="DR23" s="3">
        <v>6</v>
      </c>
      <c r="DS23" s="3">
        <v>6</v>
      </c>
      <c r="DT23" s="3">
        <v>5</v>
      </c>
      <c r="DU23" s="3">
        <v>6</v>
      </c>
      <c r="DV23" s="3">
        <v>5</v>
      </c>
      <c r="DW23" s="3">
        <v>4</v>
      </c>
      <c r="DX23" s="3">
        <v>7</v>
      </c>
      <c r="DY23" s="3">
        <v>6</v>
      </c>
      <c r="DZ23" s="3">
        <v>6</v>
      </c>
      <c r="EA23" s="3">
        <v>5</v>
      </c>
      <c r="EB23" s="3">
        <v>5</v>
      </c>
      <c r="EC23" s="3">
        <v>5</v>
      </c>
      <c r="ED23" s="3">
        <v>5</v>
      </c>
      <c r="EE23" s="3">
        <v>6</v>
      </c>
      <c r="EF23" s="3">
        <v>7</v>
      </c>
      <c r="EG23" s="3">
        <v>6</v>
      </c>
      <c r="EH23" s="3">
        <v>5</v>
      </c>
      <c r="EI23" s="3">
        <v>12</v>
      </c>
      <c r="EJ23" s="3">
        <v>11</v>
      </c>
      <c r="EK23" s="3">
        <v>5</v>
      </c>
      <c r="EL23" s="3">
        <v>5</v>
      </c>
      <c r="EM23" s="3">
        <v>5</v>
      </c>
      <c r="EN23" s="3">
        <v>4</v>
      </c>
      <c r="EO23" s="3">
        <v>4</v>
      </c>
      <c r="EP23" s="3">
        <v>4</v>
      </c>
      <c r="EQ23" s="3">
        <v>5</v>
      </c>
      <c r="ER23" s="3">
        <v>5</v>
      </c>
      <c r="ES23" s="3">
        <v>5</v>
      </c>
      <c r="ET23" s="3">
        <v>12</v>
      </c>
      <c r="EU23" s="3">
        <v>12</v>
      </c>
      <c r="EV23" s="3">
        <v>11</v>
      </c>
      <c r="EW23" s="3">
        <v>10</v>
      </c>
      <c r="EX23" s="3">
        <v>41</v>
      </c>
      <c r="EY23" s="3">
        <v>31</v>
      </c>
      <c r="EZ23" s="3">
        <v>30</v>
      </c>
      <c r="FA23" s="3">
        <v>31</v>
      </c>
      <c r="FB23" s="3">
        <v>45</v>
      </c>
      <c r="FC23" s="3">
        <v>44</v>
      </c>
      <c r="FD23" s="3">
        <v>36</v>
      </c>
      <c r="FE23" s="3">
        <v>43</v>
      </c>
      <c r="FF23" s="3">
        <v>41</v>
      </c>
      <c r="FG23" s="3">
        <v>26</v>
      </c>
      <c r="FH23" s="3">
        <v>34</v>
      </c>
      <c r="FI23" s="3">
        <v>35</v>
      </c>
      <c r="FJ23" s="3">
        <v>28</v>
      </c>
      <c r="FK23" s="3">
        <v>31</v>
      </c>
      <c r="FL23" s="3">
        <v>33</v>
      </c>
      <c r="FM23" s="3">
        <v>29</v>
      </c>
      <c r="FN23" s="3">
        <v>29</v>
      </c>
      <c r="FO23" s="3">
        <v>49</v>
      </c>
      <c r="FP23" s="3">
        <v>38</v>
      </c>
      <c r="FQ23" s="3">
        <v>42</v>
      </c>
      <c r="FR23" s="3">
        <v>30</v>
      </c>
      <c r="FS23" s="3">
        <v>36</v>
      </c>
      <c r="FT23" s="3">
        <v>44</v>
      </c>
      <c r="FU23" s="3">
        <v>35</v>
      </c>
      <c r="FV23" s="3">
        <v>36</v>
      </c>
      <c r="FW23" s="3">
        <v>23</v>
      </c>
      <c r="FX23" s="3">
        <v>27</v>
      </c>
      <c r="FY23" s="3">
        <v>18</v>
      </c>
      <c r="FZ23" s="3">
        <v>23</v>
      </c>
      <c r="GA23" s="3">
        <v>31</v>
      </c>
      <c r="GB23" s="3">
        <v>30</v>
      </c>
      <c r="GC23" s="3">
        <v>24</v>
      </c>
      <c r="GD23" s="3">
        <v>48</v>
      </c>
      <c r="GE23" s="3">
        <v>41</v>
      </c>
      <c r="GF23" s="3">
        <v>54</v>
      </c>
      <c r="GG23" s="3">
        <v>50</v>
      </c>
      <c r="GH23" s="9"/>
      <c r="GI23" s="31">
        <v>11.875</v>
      </c>
      <c r="GJ23" s="32">
        <v>10.277777777777779</v>
      </c>
      <c r="GK23" s="32">
        <v>10.6</v>
      </c>
      <c r="GL23" s="31">
        <v>8.625</v>
      </c>
      <c r="GM23" s="32">
        <v>8.2777777777777786</v>
      </c>
      <c r="GN23" s="32">
        <v>11</v>
      </c>
      <c r="GO23" s="31">
        <v>9.75</v>
      </c>
      <c r="GP23" s="32">
        <v>8.1111111111111107</v>
      </c>
      <c r="GQ23" s="32">
        <v>11.8</v>
      </c>
      <c r="GR23" s="31">
        <v>5.625</v>
      </c>
      <c r="GS23" s="32">
        <v>5.7777777777777777</v>
      </c>
      <c r="GT23" s="32">
        <v>10</v>
      </c>
      <c r="GU23" s="32">
        <v>35.875</v>
      </c>
      <c r="GV23" s="32">
        <v>32.444444444444443</v>
      </c>
      <c r="GW23" s="32">
        <v>43.4</v>
      </c>
    </row>
    <row r="24" spans="1:205" x14ac:dyDescent="0.2">
      <c r="A24" s="3" t="s">
        <v>32</v>
      </c>
      <c r="B24" s="3" t="s">
        <v>32</v>
      </c>
      <c r="C24" s="3" t="s">
        <v>31</v>
      </c>
      <c r="D24" s="3">
        <v>5</v>
      </c>
      <c r="E24" s="3">
        <v>63.5</v>
      </c>
      <c r="F24" s="3">
        <v>91</v>
      </c>
      <c r="G24" s="3">
        <v>171</v>
      </c>
      <c r="H24" s="4">
        <v>21.716083581272873</v>
      </c>
      <c r="I24" s="5">
        <v>15.872222222222222</v>
      </c>
      <c r="J24" s="3">
        <v>11</v>
      </c>
      <c r="K24" s="3">
        <v>9</v>
      </c>
      <c r="L24" s="3">
        <v>5</v>
      </c>
      <c r="M24" s="3">
        <v>11</v>
      </c>
      <c r="N24" s="3">
        <v>11</v>
      </c>
      <c r="O24" s="3">
        <v>12</v>
      </c>
      <c r="P24" s="3">
        <v>9</v>
      </c>
      <c r="Q24" s="3">
        <v>14</v>
      </c>
      <c r="R24" s="3">
        <v>10</v>
      </c>
      <c r="S24" s="3">
        <v>8</v>
      </c>
      <c r="T24" s="3">
        <v>10</v>
      </c>
      <c r="U24" s="3">
        <v>9</v>
      </c>
      <c r="V24" s="3">
        <v>10</v>
      </c>
      <c r="W24" s="3">
        <v>12</v>
      </c>
      <c r="X24" s="3">
        <v>8</v>
      </c>
      <c r="Y24" s="3">
        <v>6</v>
      </c>
      <c r="Z24" s="3">
        <v>5</v>
      </c>
      <c r="AA24" s="3">
        <v>6</v>
      </c>
      <c r="AB24" s="3">
        <v>7</v>
      </c>
      <c r="AC24" s="3">
        <v>7</v>
      </c>
      <c r="AD24" s="3">
        <v>5</v>
      </c>
      <c r="AE24" s="3">
        <v>5</v>
      </c>
      <c r="AF24" s="3">
        <v>7</v>
      </c>
      <c r="AG24" s="3">
        <v>7</v>
      </c>
      <c r="AH24" s="3">
        <v>6</v>
      </c>
      <c r="AI24" s="3">
        <v>5</v>
      </c>
      <c r="AJ24" s="3">
        <v>8</v>
      </c>
      <c r="AK24" s="3">
        <v>5</v>
      </c>
      <c r="AL24" s="3">
        <v>4</v>
      </c>
      <c r="AM24" s="3">
        <v>5</v>
      </c>
      <c r="AN24" s="3">
        <v>6</v>
      </c>
      <c r="AO24" s="3">
        <v>6</v>
      </c>
      <c r="AP24" s="3">
        <v>9</v>
      </c>
      <c r="AQ24" s="3">
        <v>7</v>
      </c>
      <c r="AR24" s="3">
        <v>6</v>
      </c>
      <c r="AS24" s="3">
        <v>13</v>
      </c>
      <c r="AT24" s="3">
        <v>9</v>
      </c>
      <c r="AU24" s="3">
        <v>8</v>
      </c>
      <c r="AV24" s="3">
        <v>5</v>
      </c>
      <c r="AW24" s="3">
        <v>13</v>
      </c>
      <c r="AX24" s="3">
        <v>10</v>
      </c>
      <c r="AY24" s="3">
        <v>12</v>
      </c>
      <c r="AZ24" s="3">
        <v>6</v>
      </c>
      <c r="BA24" s="3">
        <v>12</v>
      </c>
      <c r="BB24" s="3">
        <v>11</v>
      </c>
      <c r="BC24" s="3">
        <v>9</v>
      </c>
      <c r="BD24" s="3">
        <v>10</v>
      </c>
      <c r="BE24" s="3">
        <v>11</v>
      </c>
      <c r="BF24" s="3">
        <v>7</v>
      </c>
      <c r="BG24" s="3">
        <v>10</v>
      </c>
      <c r="BH24" s="3">
        <v>9</v>
      </c>
      <c r="BI24" s="3">
        <v>8</v>
      </c>
      <c r="BJ24" s="3">
        <v>7</v>
      </c>
      <c r="BK24" s="3">
        <v>13</v>
      </c>
      <c r="BL24" s="3">
        <v>7</v>
      </c>
      <c r="BM24" s="3">
        <v>14</v>
      </c>
      <c r="BN24" s="3">
        <v>9</v>
      </c>
      <c r="BO24" s="3">
        <v>11</v>
      </c>
      <c r="BP24" s="3">
        <v>8</v>
      </c>
      <c r="BQ24" s="3">
        <v>6</v>
      </c>
      <c r="BR24" s="3">
        <v>9</v>
      </c>
      <c r="BS24" s="3">
        <v>11</v>
      </c>
      <c r="BT24" s="3">
        <v>9</v>
      </c>
      <c r="BU24" s="3">
        <v>4</v>
      </c>
      <c r="BV24" s="3">
        <v>8</v>
      </c>
      <c r="BW24" s="3">
        <v>9</v>
      </c>
      <c r="BX24" s="3">
        <v>7</v>
      </c>
      <c r="BY24" s="3">
        <v>9</v>
      </c>
      <c r="BZ24" s="3">
        <v>15</v>
      </c>
      <c r="CA24" s="3">
        <v>14</v>
      </c>
      <c r="CB24" s="3">
        <v>12</v>
      </c>
      <c r="CC24" s="3">
        <v>17</v>
      </c>
      <c r="CD24" s="3">
        <v>15</v>
      </c>
      <c r="CE24" s="3">
        <v>7</v>
      </c>
      <c r="CF24" s="3">
        <v>6</v>
      </c>
      <c r="CG24" s="3">
        <v>10</v>
      </c>
      <c r="CH24" s="3">
        <v>7</v>
      </c>
      <c r="CI24" s="3">
        <v>8</v>
      </c>
      <c r="CJ24" s="3">
        <v>7</v>
      </c>
      <c r="CK24" s="3">
        <v>13</v>
      </c>
      <c r="CL24" s="3">
        <v>9</v>
      </c>
      <c r="CM24" s="3">
        <v>8</v>
      </c>
      <c r="CN24" s="3">
        <v>10</v>
      </c>
      <c r="CO24" s="3">
        <v>11</v>
      </c>
      <c r="CP24" s="3">
        <v>9</v>
      </c>
      <c r="CQ24" s="3">
        <v>8</v>
      </c>
      <c r="CR24" s="3">
        <v>9</v>
      </c>
      <c r="CS24" s="3">
        <v>7</v>
      </c>
      <c r="CT24" s="3">
        <v>7</v>
      </c>
      <c r="CU24" s="3">
        <v>17</v>
      </c>
      <c r="CV24" s="3">
        <v>6</v>
      </c>
      <c r="CW24" s="3">
        <v>8</v>
      </c>
      <c r="CX24" s="3">
        <v>8</v>
      </c>
      <c r="CY24" s="3">
        <v>8</v>
      </c>
      <c r="CZ24" s="3">
        <v>9</v>
      </c>
      <c r="DA24" s="3">
        <v>5</v>
      </c>
      <c r="DB24" s="3">
        <v>7</v>
      </c>
      <c r="DC24" s="3">
        <v>5</v>
      </c>
      <c r="DD24" s="3">
        <v>5</v>
      </c>
      <c r="DE24" s="3">
        <v>5</v>
      </c>
      <c r="DF24" s="3">
        <v>5</v>
      </c>
      <c r="DG24" s="3">
        <v>2</v>
      </c>
      <c r="DH24" s="3">
        <v>7</v>
      </c>
      <c r="DI24" s="3">
        <v>8</v>
      </c>
      <c r="DJ24" s="3">
        <v>13</v>
      </c>
      <c r="DK24" s="3">
        <v>9</v>
      </c>
      <c r="DL24" s="3">
        <v>13</v>
      </c>
      <c r="DM24" s="3">
        <v>13</v>
      </c>
      <c r="DN24" s="3">
        <v>8</v>
      </c>
      <c r="DO24" s="3">
        <v>5</v>
      </c>
      <c r="DP24" s="3">
        <v>5</v>
      </c>
      <c r="DQ24" s="3">
        <v>5</v>
      </c>
      <c r="DR24" s="3">
        <v>6</v>
      </c>
      <c r="DS24" s="3">
        <v>6</v>
      </c>
      <c r="DT24" s="3">
        <v>5</v>
      </c>
      <c r="DU24" s="3">
        <v>6</v>
      </c>
      <c r="DV24" s="3">
        <v>5</v>
      </c>
      <c r="DW24" s="3">
        <v>5</v>
      </c>
      <c r="DX24" s="3">
        <v>5</v>
      </c>
      <c r="DY24" s="3">
        <v>7</v>
      </c>
      <c r="DZ24" s="3">
        <v>6</v>
      </c>
      <c r="EA24" s="3">
        <v>7</v>
      </c>
      <c r="EB24" s="3">
        <v>5</v>
      </c>
      <c r="EC24" s="3">
        <v>5</v>
      </c>
      <c r="ED24" s="3">
        <v>5</v>
      </c>
      <c r="EE24" s="3">
        <v>6</v>
      </c>
      <c r="EF24" s="3">
        <v>6</v>
      </c>
      <c r="EG24" s="3">
        <v>7</v>
      </c>
      <c r="EH24" s="3">
        <v>5</v>
      </c>
      <c r="EI24" s="3">
        <v>7</v>
      </c>
      <c r="EJ24" s="3">
        <v>7</v>
      </c>
      <c r="EK24" s="3">
        <v>5</v>
      </c>
      <c r="EL24" s="3">
        <v>7</v>
      </c>
      <c r="EM24" s="3">
        <v>7</v>
      </c>
      <c r="EN24" s="3">
        <v>5</v>
      </c>
      <c r="EO24" s="3">
        <v>3</v>
      </c>
      <c r="EP24" s="3">
        <v>4</v>
      </c>
      <c r="EQ24" s="3">
        <v>5</v>
      </c>
      <c r="ER24" s="3">
        <v>4</v>
      </c>
      <c r="ES24" s="3">
        <v>5</v>
      </c>
      <c r="ET24" s="3">
        <v>8</v>
      </c>
      <c r="EU24" s="3">
        <v>10</v>
      </c>
      <c r="EV24" s="3">
        <v>13</v>
      </c>
      <c r="EW24" s="3">
        <v>8</v>
      </c>
      <c r="EX24" s="3">
        <v>43</v>
      </c>
      <c r="EY24" s="3">
        <v>29</v>
      </c>
      <c r="EZ24" s="3">
        <v>21</v>
      </c>
      <c r="FA24" s="3">
        <v>39</v>
      </c>
      <c r="FB24" s="3">
        <v>34</v>
      </c>
      <c r="FC24" s="3">
        <v>38</v>
      </c>
      <c r="FD24" s="3">
        <v>27</v>
      </c>
      <c r="FE24" s="3">
        <v>45</v>
      </c>
      <c r="FF24" s="3">
        <v>35</v>
      </c>
      <c r="FG24" s="3">
        <v>30</v>
      </c>
      <c r="FH24" s="3">
        <v>35</v>
      </c>
      <c r="FI24" s="3">
        <v>38</v>
      </c>
      <c r="FJ24" s="3">
        <v>32</v>
      </c>
      <c r="FK24" s="3">
        <v>37</v>
      </c>
      <c r="FL24" s="3">
        <v>31</v>
      </c>
      <c r="FM24" s="3">
        <v>26</v>
      </c>
      <c r="FN24" s="3">
        <v>24</v>
      </c>
      <c r="FO24" s="3">
        <v>42</v>
      </c>
      <c r="FP24" s="3">
        <v>26</v>
      </c>
      <c r="FQ24" s="3">
        <v>36</v>
      </c>
      <c r="FR24" s="3">
        <v>27</v>
      </c>
      <c r="FS24" s="3">
        <v>31</v>
      </c>
      <c r="FT24" s="3">
        <v>31</v>
      </c>
      <c r="FU24" s="3">
        <v>23</v>
      </c>
      <c r="FV24" s="3">
        <v>29</v>
      </c>
      <c r="FW24" s="3">
        <v>28</v>
      </c>
      <c r="FX24" s="3">
        <v>27</v>
      </c>
      <c r="FY24" s="3">
        <v>17</v>
      </c>
      <c r="FZ24" s="3">
        <v>21</v>
      </c>
      <c r="GA24" s="3">
        <v>21</v>
      </c>
      <c r="GB24" s="3">
        <v>24</v>
      </c>
      <c r="GC24" s="3">
        <v>28</v>
      </c>
      <c r="GD24" s="3">
        <v>45</v>
      </c>
      <c r="GE24" s="3">
        <v>40</v>
      </c>
      <c r="GF24" s="3">
        <v>44</v>
      </c>
      <c r="GG24" s="3">
        <v>51</v>
      </c>
      <c r="GH24" s="9"/>
      <c r="GI24" s="31">
        <v>10.25</v>
      </c>
      <c r="GJ24" s="32">
        <v>6.333333333333333</v>
      </c>
      <c r="GK24" s="32">
        <v>8.1999999999999993</v>
      </c>
      <c r="GL24" s="31">
        <v>9.75</v>
      </c>
      <c r="GM24" s="32">
        <v>8.8333333333333339</v>
      </c>
      <c r="GN24" s="32">
        <v>13.4</v>
      </c>
      <c r="GO24" s="31">
        <v>9.375</v>
      </c>
      <c r="GP24" s="32">
        <v>7.1111111111111107</v>
      </c>
      <c r="GQ24" s="32">
        <v>11.2</v>
      </c>
      <c r="GR24" s="31">
        <v>5.625</v>
      </c>
      <c r="GS24" s="32">
        <v>5.5555555555555554</v>
      </c>
      <c r="GT24" s="32">
        <v>8.8000000000000007</v>
      </c>
      <c r="GU24" s="32">
        <v>35</v>
      </c>
      <c r="GV24" s="32">
        <v>27.833333333333332</v>
      </c>
      <c r="GW24" s="32">
        <v>41.6</v>
      </c>
    </row>
    <row r="25" spans="1:205" x14ac:dyDescent="0.2">
      <c r="A25" s="3" t="s">
        <v>33</v>
      </c>
      <c r="B25" s="3" t="s">
        <v>33</v>
      </c>
      <c r="C25" s="3" t="s">
        <v>31</v>
      </c>
      <c r="D25" s="3">
        <v>5</v>
      </c>
      <c r="E25" s="3">
        <v>68.3</v>
      </c>
      <c r="F25" s="3">
        <v>98</v>
      </c>
      <c r="G25" s="3">
        <v>182</v>
      </c>
      <c r="H25" s="4">
        <v>20.619490399710177</v>
      </c>
      <c r="I25" s="5">
        <v>15.958333333333334</v>
      </c>
      <c r="J25" s="3">
        <v>10</v>
      </c>
      <c r="K25" s="3">
        <v>13</v>
      </c>
      <c r="L25" s="3">
        <v>11</v>
      </c>
      <c r="M25" s="3">
        <v>10</v>
      </c>
      <c r="N25" s="3">
        <v>13</v>
      </c>
      <c r="O25" s="3">
        <v>10</v>
      </c>
      <c r="P25" s="3">
        <v>10</v>
      </c>
      <c r="Q25" s="3">
        <v>13</v>
      </c>
      <c r="R25" s="3">
        <v>12</v>
      </c>
      <c r="S25" s="3">
        <v>8</v>
      </c>
      <c r="T25" s="3">
        <v>10</v>
      </c>
      <c r="U25" s="3">
        <v>8</v>
      </c>
      <c r="V25" s="3">
        <v>13</v>
      </c>
      <c r="W25" s="3">
        <v>9</v>
      </c>
      <c r="X25" s="3">
        <v>10</v>
      </c>
      <c r="Y25" s="3">
        <v>7</v>
      </c>
      <c r="Z25" s="3">
        <v>8</v>
      </c>
      <c r="AA25" s="3">
        <v>7</v>
      </c>
      <c r="AB25" s="3">
        <v>7</v>
      </c>
      <c r="AC25" s="3">
        <v>7</v>
      </c>
      <c r="AD25" s="3">
        <v>8</v>
      </c>
      <c r="AE25" s="3">
        <v>8</v>
      </c>
      <c r="AF25" s="3">
        <v>8</v>
      </c>
      <c r="AG25" s="3">
        <v>6</v>
      </c>
      <c r="AH25" s="3">
        <v>8</v>
      </c>
      <c r="AI25" s="3">
        <v>3</v>
      </c>
      <c r="AJ25" s="3">
        <v>4</v>
      </c>
      <c r="AK25" s="3">
        <v>4</v>
      </c>
      <c r="AL25" s="3">
        <v>6</v>
      </c>
      <c r="AM25" s="3">
        <v>2</v>
      </c>
      <c r="AN25" s="3">
        <v>7</v>
      </c>
      <c r="AO25" s="3">
        <v>5</v>
      </c>
      <c r="AP25" s="3">
        <v>6</v>
      </c>
      <c r="AQ25" s="3">
        <v>5</v>
      </c>
      <c r="AR25" s="3">
        <v>8</v>
      </c>
      <c r="AS25" s="3">
        <v>9</v>
      </c>
      <c r="AT25" s="3">
        <v>8</v>
      </c>
      <c r="AU25" s="3">
        <v>11</v>
      </c>
      <c r="AV25" s="3">
        <v>9</v>
      </c>
      <c r="AW25" s="3">
        <v>8</v>
      </c>
      <c r="AX25" s="3">
        <v>10</v>
      </c>
      <c r="AY25" s="3">
        <v>12</v>
      </c>
      <c r="AZ25" s="3">
        <v>12</v>
      </c>
      <c r="BA25" s="3">
        <v>14</v>
      </c>
      <c r="BB25" s="3">
        <v>12</v>
      </c>
      <c r="BC25" s="3">
        <v>7</v>
      </c>
      <c r="BD25" s="3">
        <v>9</v>
      </c>
      <c r="BE25" s="3">
        <v>13</v>
      </c>
      <c r="BF25" s="3">
        <v>6</v>
      </c>
      <c r="BG25" s="3">
        <v>8</v>
      </c>
      <c r="BH25" s="3">
        <v>9</v>
      </c>
      <c r="BI25" s="3">
        <v>9</v>
      </c>
      <c r="BJ25" s="3">
        <v>9</v>
      </c>
      <c r="BK25" s="3">
        <v>12</v>
      </c>
      <c r="BL25" s="3">
        <v>7</v>
      </c>
      <c r="BM25" s="3">
        <v>10</v>
      </c>
      <c r="BN25" s="3">
        <v>7</v>
      </c>
      <c r="BO25" s="3">
        <v>5</v>
      </c>
      <c r="BP25" s="3">
        <v>7</v>
      </c>
      <c r="BQ25" s="3">
        <v>6</v>
      </c>
      <c r="BR25" s="3">
        <v>6</v>
      </c>
      <c r="BS25" s="3">
        <v>3</v>
      </c>
      <c r="BT25" s="3">
        <v>2</v>
      </c>
      <c r="BU25" s="3">
        <v>2</v>
      </c>
      <c r="BV25" s="3">
        <v>6</v>
      </c>
      <c r="BW25" s="3">
        <v>1</v>
      </c>
      <c r="BX25" s="3">
        <v>9</v>
      </c>
      <c r="BY25" s="3">
        <v>8</v>
      </c>
      <c r="BZ25" s="3">
        <v>12</v>
      </c>
      <c r="CA25" s="3">
        <v>15</v>
      </c>
      <c r="CB25" s="3">
        <v>13</v>
      </c>
      <c r="CC25" s="3">
        <v>9</v>
      </c>
      <c r="CD25" s="3">
        <v>7</v>
      </c>
      <c r="CE25" s="3">
        <v>13</v>
      </c>
      <c r="CF25" s="3">
        <v>10</v>
      </c>
      <c r="CG25" s="3">
        <v>6</v>
      </c>
      <c r="CH25" s="3">
        <v>7</v>
      </c>
      <c r="CI25" s="3">
        <v>9</v>
      </c>
      <c r="CJ25" s="3">
        <v>10</v>
      </c>
      <c r="CK25" s="3">
        <v>11</v>
      </c>
      <c r="CL25" s="3">
        <v>10</v>
      </c>
      <c r="CM25" s="3">
        <v>6</v>
      </c>
      <c r="CN25" s="3">
        <v>6</v>
      </c>
      <c r="CO25" s="3">
        <v>9</v>
      </c>
      <c r="CP25" s="3">
        <v>10</v>
      </c>
      <c r="CQ25" s="3">
        <v>5</v>
      </c>
      <c r="CR25" s="3">
        <v>10</v>
      </c>
      <c r="CS25" s="3">
        <v>7</v>
      </c>
      <c r="CT25" s="3">
        <v>6</v>
      </c>
      <c r="CU25" s="3">
        <v>10</v>
      </c>
      <c r="CV25" s="3">
        <v>5</v>
      </c>
      <c r="CW25" s="3">
        <v>8</v>
      </c>
      <c r="CX25" s="3">
        <v>8</v>
      </c>
      <c r="CY25" s="3">
        <v>6</v>
      </c>
      <c r="CZ25" s="3">
        <v>7</v>
      </c>
      <c r="DA25" s="3">
        <v>5</v>
      </c>
      <c r="DB25" s="3">
        <v>5</v>
      </c>
      <c r="DC25" s="3">
        <v>2</v>
      </c>
      <c r="DD25" s="3">
        <v>3</v>
      </c>
      <c r="DE25" s="3">
        <v>4</v>
      </c>
      <c r="DF25" s="3">
        <v>5</v>
      </c>
      <c r="DG25" s="3">
        <v>16</v>
      </c>
      <c r="DH25" s="3">
        <v>13</v>
      </c>
      <c r="DI25" s="3">
        <v>13</v>
      </c>
      <c r="DJ25" s="3">
        <v>15</v>
      </c>
      <c r="DK25" s="3">
        <v>11</v>
      </c>
      <c r="DL25" s="3">
        <v>14</v>
      </c>
      <c r="DM25" s="3">
        <v>14</v>
      </c>
      <c r="DN25" s="3">
        <v>5</v>
      </c>
      <c r="DO25" s="3">
        <v>5</v>
      </c>
      <c r="DP25" s="3">
        <v>5</v>
      </c>
      <c r="DQ25" s="3">
        <v>5</v>
      </c>
      <c r="DR25" s="3">
        <v>6</v>
      </c>
      <c r="DS25" s="3">
        <v>6</v>
      </c>
      <c r="DT25" s="3">
        <v>5</v>
      </c>
      <c r="DU25" s="3">
        <v>6</v>
      </c>
      <c r="DV25" s="3">
        <v>5</v>
      </c>
      <c r="DW25" s="3">
        <v>4</v>
      </c>
      <c r="DX25" s="3">
        <v>5</v>
      </c>
      <c r="DY25" s="3">
        <v>6</v>
      </c>
      <c r="DZ25" s="3">
        <v>4</v>
      </c>
      <c r="EA25" s="3">
        <v>5</v>
      </c>
      <c r="EB25" s="3">
        <v>5</v>
      </c>
      <c r="EC25" s="3">
        <v>7</v>
      </c>
      <c r="ED25" s="3">
        <v>7</v>
      </c>
      <c r="EE25" s="3">
        <v>7</v>
      </c>
      <c r="EF25" s="3">
        <v>6</v>
      </c>
      <c r="EG25" s="3">
        <v>6</v>
      </c>
      <c r="EH25" s="3">
        <v>5</v>
      </c>
      <c r="EI25" s="3">
        <v>5</v>
      </c>
      <c r="EJ25" s="3">
        <v>6</v>
      </c>
      <c r="EK25" s="3">
        <v>5</v>
      </c>
      <c r="EL25" s="3">
        <v>5</v>
      </c>
      <c r="EM25" s="3">
        <v>8</v>
      </c>
      <c r="EN25" s="3">
        <v>4</v>
      </c>
      <c r="EO25" s="3">
        <v>2</v>
      </c>
      <c r="EP25" s="3">
        <v>3</v>
      </c>
      <c r="EQ25" s="3">
        <v>1</v>
      </c>
      <c r="ER25" s="3">
        <v>5</v>
      </c>
      <c r="ES25" s="3">
        <v>5</v>
      </c>
      <c r="ET25" s="3">
        <v>14</v>
      </c>
      <c r="EU25" s="3">
        <v>16</v>
      </c>
      <c r="EV25" s="3">
        <v>14</v>
      </c>
      <c r="EW25" s="3">
        <v>8</v>
      </c>
      <c r="EX25" s="3">
        <v>30</v>
      </c>
      <c r="EY25" s="3">
        <v>42</v>
      </c>
      <c r="EZ25" s="3">
        <v>35</v>
      </c>
      <c r="FA25" s="3">
        <v>29</v>
      </c>
      <c r="FB25" s="3">
        <v>36</v>
      </c>
      <c r="FC25" s="3">
        <v>37</v>
      </c>
      <c r="FD25" s="3">
        <v>37</v>
      </c>
      <c r="FE25" s="3">
        <v>44</v>
      </c>
      <c r="FF25" s="3">
        <v>39</v>
      </c>
      <c r="FG25" s="3">
        <v>25</v>
      </c>
      <c r="FH25" s="3">
        <v>30</v>
      </c>
      <c r="FI25" s="3">
        <v>36</v>
      </c>
      <c r="FJ25" s="3">
        <v>33</v>
      </c>
      <c r="FK25" s="3">
        <v>27</v>
      </c>
      <c r="FL25" s="3">
        <v>34</v>
      </c>
      <c r="FM25" s="3">
        <v>30</v>
      </c>
      <c r="FN25" s="3">
        <v>30</v>
      </c>
      <c r="FO25" s="3">
        <v>36</v>
      </c>
      <c r="FP25" s="3">
        <v>25</v>
      </c>
      <c r="FQ25" s="3">
        <v>31</v>
      </c>
      <c r="FR25" s="3">
        <v>28</v>
      </c>
      <c r="FS25" s="3">
        <v>24</v>
      </c>
      <c r="FT25" s="3">
        <v>28</v>
      </c>
      <c r="FU25" s="3">
        <v>22</v>
      </c>
      <c r="FV25" s="3">
        <v>24</v>
      </c>
      <c r="FW25" s="3">
        <v>16</v>
      </c>
      <c r="FX25" s="3">
        <v>13</v>
      </c>
      <c r="FY25" s="3">
        <v>12</v>
      </c>
      <c r="FZ25" s="3">
        <v>20</v>
      </c>
      <c r="GA25" s="3">
        <v>20</v>
      </c>
      <c r="GB25" s="3">
        <v>34</v>
      </c>
      <c r="GC25" s="3">
        <v>31</v>
      </c>
      <c r="GD25" s="3">
        <v>47</v>
      </c>
      <c r="GE25" s="3">
        <v>47</v>
      </c>
      <c r="GF25" s="3">
        <v>49</v>
      </c>
      <c r="GG25" s="3">
        <v>40</v>
      </c>
      <c r="GH25" s="9"/>
      <c r="GI25" s="31">
        <v>10.5</v>
      </c>
      <c r="GJ25" s="32">
        <v>6.6111111111111107</v>
      </c>
      <c r="GK25" s="32">
        <v>6.6</v>
      </c>
      <c r="GL25" s="31">
        <v>10.625</v>
      </c>
      <c r="GM25" s="32">
        <v>6.5555555555555554</v>
      </c>
      <c r="GN25" s="32">
        <v>11.4</v>
      </c>
      <c r="GO25" s="31">
        <v>8.875</v>
      </c>
      <c r="GP25" s="32">
        <v>6.9444444444444446</v>
      </c>
      <c r="GQ25" s="32">
        <v>13.4</v>
      </c>
      <c r="GR25" s="31">
        <v>5.125</v>
      </c>
      <c r="GS25" s="32">
        <v>5.1111111111111107</v>
      </c>
      <c r="GT25" s="32">
        <v>11.4</v>
      </c>
      <c r="GU25" s="32">
        <v>35.125</v>
      </c>
      <c r="GV25" s="32">
        <v>25.222222222222221</v>
      </c>
      <c r="GW25" s="32">
        <v>42.8</v>
      </c>
    </row>
    <row r="26" spans="1:205" x14ac:dyDescent="0.2">
      <c r="A26" s="6"/>
      <c r="B26" s="7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</row>
    <row r="27" spans="1:205" x14ac:dyDescent="0.2">
      <c r="A27" s="10" t="s">
        <v>34</v>
      </c>
      <c r="B27" s="34" t="s">
        <v>5</v>
      </c>
      <c r="C27" s="34"/>
      <c r="D27" s="34"/>
      <c r="E27" s="17">
        <f>AVERAGEA(E2:E4)</f>
        <v>79.733333333333334</v>
      </c>
      <c r="F27" s="17">
        <f t="shared" ref="F27:BQ27" si="0">AVERAGEA(F2:F4)</f>
        <v>96.666666666666671</v>
      </c>
      <c r="G27" s="17">
        <f t="shared" si="0"/>
        <v>183</v>
      </c>
      <c r="H27" s="17">
        <f t="shared" si="0"/>
        <v>23.841401033406513</v>
      </c>
      <c r="I27" s="17">
        <f t="shared" si="0"/>
        <v>16.032407407407408</v>
      </c>
      <c r="J27" s="17">
        <f t="shared" si="0"/>
        <v>12</v>
      </c>
      <c r="K27" s="17">
        <f t="shared" si="0"/>
        <v>7.666666666666667</v>
      </c>
      <c r="L27" s="17">
        <f t="shared" si="0"/>
        <v>9</v>
      </c>
      <c r="M27" s="17">
        <f t="shared" si="0"/>
        <v>10</v>
      </c>
      <c r="N27" s="17">
        <f t="shared" si="0"/>
        <v>11.333333333333334</v>
      </c>
      <c r="O27" s="17">
        <f t="shared" si="0"/>
        <v>12.333333333333334</v>
      </c>
      <c r="P27" s="17">
        <f t="shared" si="0"/>
        <v>11</v>
      </c>
      <c r="Q27" s="17">
        <f t="shared" si="0"/>
        <v>14.333333333333334</v>
      </c>
      <c r="R27" s="17">
        <f t="shared" si="0"/>
        <v>12.666666666666666</v>
      </c>
      <c r="S27" s="17">
        <f t="shared" si="0"/>
        <v>9</v>
      </c>
      <c r="T27" s="17">
        <f t="shared" si="0"/>
        <v>11</v>
      </c>
      <c r="U27" s="17">
        <f t="shared" si="0"/>
        <v>10.333333333333334</v>
      </c>
      <c r="V27" s="17">
        <f t="shared" si="0"/>
        <v>10</v>
      </c>
      <c r="W27" s="17">
        <f t="shared" si="0"/>
        <v>11.333333333333334</v>
      </c>
      <c r="X27" s="17">
        <f t="shared" si="0"/>
        <v>9.6666666666666661</v>
      </c>
      <c r="Y27" s="17">
        <f t="shared" si="0"/>
        <v>8.6666666666666661</v>
      </c>
      <c r="Z27" s="17">
        <f t="shared" si="0"/>
        <v>11.333333333333334</v>
      </c>
      <c r="AA27" s="17">
        <f t="shared" si="0"/>
        <v>10.666666666666666</v>
      </c>
      <c r="AB27" s="17">
        <f t="shared" si="0"/>
        <v>11</v>
      </c>
      <c r="AC27" s="17">
        <f t="shared" si="0"/>
        <v>11.333333333333334</v>
      </c>
      <c r="AD27" s="17">
        <f t="shared" si="0"/>
        <v>10</v>
      </c>
      <c r="AE27" s="17">
        <f t="shared" si="0"/>
        <v>7.333333333333333</v>
      </c>
      <c r="AF27" s="17">
        <f t="shared" si="0"/>
        <v>10</v>
      </c>
      <c r="AG27" s="17">
        <f t="shared" si="0"/>
        <v>9.6666666666666661</v>
      </c>
      <c r="AH27" s="17">
        <f t="shared" si="0"/>
        <v>11</v>
      </c>
      <c r="AI27" s="17">
        <f t="shared" si="0"/>
        <v>5.333333333333333</v>
      </c>
      <c r="AJ27" s="17">
        <f t="shared" si="0"/>
        <v>7.666666666666667</v>
      </c>
      <c r="AK27" s="17">
        <f t="shared" si="0"/>
        <v>6.333333333333333</v>
      </c>
      <c r="AL27" s="17">
        <f t="shared" si="0"/>
        <v>8.6666666666666661</v>
      </c>
      <c r="AM27" s="17">
        <f t="shared" si="0"/>
        <v>7.333333333333333</v>
      </c>
      <c r="AN27" s="17">
        <f t="shared" si="0"/>
        <v>10.666666666666666</v>
      </c>
      <c r="AO27" s="17">
        <f t="shared" si="0"/>
        <v>7.666666666666667</v>
      </c>
      <c r="AP27" s="17">
        <f t="shared" si="0"/>
        <v>10.333333333333334</v>
      </c>
      <c r="AQ27" s="17">
        <f t="shared" si="0"/>
        <v>8</v>
      </c>
      <c r="AR27" s="17">
        <f t="shared" si="0"/>
        <v>8.6666666666666661</v>
      </c>
      <c r="AS27" s="17">
        <f t="shared" si="0"/>
        <v>12</v>
      </c>
      <c r="AT27" s="17">
        <f t="shared" si="0"/>
        <v>7</v>
      </c>
      <c r="AU27" s="17">
        <f t="shared" si="0"/>
        <v>8.3333333333333339</v>
      </c>
      <c r="AV27" s="17">
        <f t="shared" si="0"/>
        <v>9.3333333333333339</v>
      </c>
      <c r="AW27" s="17">
        <f t="shared" si="0"/>
        <v>9</v>
      </c>
      <c r="AX27" s="17">
        <f t="shared" si="0"/>
        <v>12.666666666666666</v>
      </c>
      <c r="AY27" s="17">
        <f t="shared" si="0"/>
        <v>9</v>
      </c>
      <c r="AZ27" s="17">
        <f t="shared" si="0"/>
        <v>6.666666666666667</v>
      </c>
      <c r="BA27" s="17">
        <f t="shared" si="0"/>
        <v>9</v>
      </c>
      <c r="BB27" s="17">
        <f t="shared" si="0"/>
        <v>7.666666666666667</v>
      </c>
      <c r="BC27" s="17">
        <f t="shared" si="0"/>
        <v>6.666666666666667</v>
      </c>
      <c r="BD27" s="17">
        <f t="shared" si="0"/>
        <v>7</v>
      </c>
      <c r="BE27" s="17">
        <f t="shared" si="0"/>
        <v>8.6666666666666661</v>
      </c>
      <c r="BF27" s="17">
        <f t="shared" si="0"/>
        <v>5.666666666666667</v>
      </c>
      <c r="BG27" s="17">
        <f t="shared" si="0"/>
        <v>7.333333333333333</v>
      </c>
      <c r="BH27" s="17">
        <f t="shared" si="0"/>
        <v>7.333333333333333</v>
      </c>
      <c r="BI27" s="17">
        <f t="shared" si="0"/>
        <v>8</v>
      </c>
      <c r="BJ27" s="17">
        <f t="shared" si="0"/>
        <v>10</v>
      </c>
      <c r="BK27" s="17">
        <f t="shared" si="0"/>
        <v>12</v>
      </c>
      <c r="BL27" s="17">
        <f t="shared" si="0"/>
        <v>8.3333333333333339</v>
      </c>
      <c r="BM27" s="17">
        <f t="shared" si="0"/>
        <v>12</v>
      </c>
      <c r="BN27" s="17">
        <f t="shared" si="0"/>
        <v>6.666666666666667</v>
      </c>
      <c r="BO27" s="17">
        <f t="shared" si="0"/>
        <v>8</v>
      </c>
      <c r="BP27" s="17">
        <f t="shared" si="0"/>
        <v>6.666666666666667</v>
      </c>
      <c r="BQ27" s="17">
        <f t="shared" si="0"/>
        <v>7.666666666666667</v>
      </c>
      <c r="BR27" s="17">
        <f t="shared" ref="BR27:EC27" si="1">AVERAGEA(BR2:BR4)</f>
        <v>7.666666666666667</v>
      </c>
      <c r="BS27" s="17">
        <f t="shared" si="1"/>
        <v>9.6666666666666661</v>
      </c>
      <c r="BT27" s="17">
        <f t="shared" si="1"/>
        <v>5.666666666666667</v>
      </c>
      <c r="BU27" s="17">
        <f t="shared" si="1"/>
        <v>6.333333333333333</v>
      </c>
      <c r="BV27" s="17">
        <f t="shared" si="1"/>
        <v>4</v>
      </c>
      <c r="BW27" s="17">
        <f t="shared" si="1"/>
        <v>4.666666666666667</v>
      </c>
      <c r="BX27" s="17">
        <f t="shared" si="1"/>
        <v>6.333333333333333</v>
      </c>
      <c r="BY27" s="17">
        <f t="shared" si="1"/>
        <v>6</v>
      </c>
      <c r="BZ27" s="17">
        <f t="shared" si="1"/>
        <v>8.6666666666666661</v>
      </c>
      <c r="CA27" s="17">
        <f t="shared" si="1"/>
        <v>12</v>
      </c>
      <c r="CB27" s="17">
        <f t="shared" si="1"/>
        <v>10.666666666666666</v>
      </c>
      <c r="CC27" s="17">
        <f t="shared" si="1"/>
        <v>9</v>
      </c>
      <c r="CD27" s="17">
        <f t="shared" ref="CD27:CF27" si="2">AVERAGEA(CD2:CD4)</f>
        <v>9</v>
      </c>
      <c r="CE27" s="17">
        <f t="shared" si="2"/>
        <v>8</v>
      </c>
      <c r="CF27" s="17">
        <f t="shared" si="2"/>
        <v>8.3333333333333339</v>
      </c>
      <c r="CG27" s="17">
        <f t="shared" si="1"/>
        <v>9.3333333333333339</v>
      </c>
      <c r="CH27" s="17">
        <f t="shared" si="1"/>
        <v>11.666666666666666</v>
      </c>
      <c r="CI27" s="17">
        <f t="shared" si="1"/>
        <v>11</v>
      </c>
      <c r="CJ27" s="17">
        <f t="shared" si="1"/>
        <v>8.3333333333333339</v>
      </c>
      <c r="CK27" s="17">
        <f t="shared" si="1"/>
        <v>12.333333333333334</v>
      </c>
      <c r="CL27" s="17">
        <f t="shared" si="1"/>
        <v>9.3333333333333339</v>
      </c>
      <c r="CM27" s="17">
        <f t="shared" si="1"/>
        <v>8</v>
      </c>
      <c r="CN27" s="17">
        <f t="shared" si="1"/>
        <v>8.6666666666666661</v>
      </c>
      <c r="CO27" s="17">
        <f t="shared" si="1"/>
        <v>8.3333333333333339</v>
      </c>
      <c r="CP27" s="17">
        <f t="shared" si="1"/>
        <v>8</v>
      </c>
      <c r="CQ27" s="17">
        <f t="shared" si="1"/>
        <v>8.6666666666666661</v>
      </c>
      <c r="CR27" s="17">
        <f t="shared" si="1"/>
        <v>9</v>
      </c>
      <c r="CS27" s="17">
        <f t="shared" si="1"/>
        <v>7.666666666666667</v>
      </c>
      <c r="CT27" s="17">
        <f t="shared" si="1"/>
        <v>8.6666666666666661</v>
      </c>
      <c r="CU27" s="17">
        <f t="shared" si="1"/>
        <v>11.333333333333334</v>
      </c>
      <c r="CV27" s="17">
        <f t="shared" si="1"/>
        <v>7</v>
      </c>
      <c r="CW27" s="17">
        <f t="shared" si="1"/>
        <v>10.666666666666666</v>
      </c>
      <c r="CX27" s="17">
        <f t="shared" si="1"/>
        <v>6.333333333333333</v>
      </c>
      <c r="CY27" s="17">
        <f t="shared" si="1"/>
        <v>7.333333333333333</v>
      </c>
      <c r="CZ27" s="17">
        <f t="shared" si="1"/>
        <v>9</v>
      </c>
      <c r="DA27" s="17">
        <f t="shared" si="1"/>
        <v>10.333333333333334</v>
      </c>
      <c r="DB27" s="17">
        <f t="shared" si="1"/>
        <v>9.3333333333333339</v>
      </c>
      <c r="DC27" s="17">
        <f t="shared" si="1"/>
        <v>6.666666666666667</v>
      </c>
      <c r="DD27" s="17">
        <f t="shared" si="1"/>
        <v>8.3333333333333339</v>
      </c>
      <c r="DE27" s="17">
        <f t="shared" si="1"/>
        <v>7.333333333333333</v>
      </c>
      <c r="DF27" s="17">
        <f t="shared" si="1"/>
        <v>7</v>
      </c>
      <c r="DG27" s="17">
        <f t="shared" si="1"/>
        <v>6.666666666666667</v>
      </c>
      <c r="DH27" s="17">
        <f t="shared" si="1"/>
        <v>7.666666666666667</v>
      </c>
      <c r="DI27" s="17">
        <f t="shared" si="1"/>
        <v>8.3333333333333339</v>
      </c>
      <c r="DJ27" s="17">
        <f t="shared" si="1"/>
        <v>14</v>
      </c>
      <c r="DK27" s="17">
        <f t="shared" si="1"/>
        <v>10.666666666666666</v>
      </c>
      <c r="DL27" s="17">
        <f t="shared" si="1"/>
        <v>12.666666666666666</v>
      </c>
      <c r="DM27" s="17">
        <f t="shared" si="1"/>
        <v>8.3333333333333339</v>
      </c>
      <c r="DN27" s="17">
        <f t="shared" si="1"/>
        <v>5</v>
      </c>
      <c r="DO27" s="17">
        <f t="shared" si="1"/>
        <v>5.333333333333333</v>
      </c>
      <c r="DP27" s="17">
        <f t="shared" si="1"/>
        <v>5</v>
      </c>
      <c r="DQ27" s="17">
        <f t="shared" si="1"/>
        <v>5</v>
      </c>
      <c r="DR27" s="17">
        <f t="shared" si="1"/>
        <v>6</v>
      </c>
      <c r="DS27" s="17">
        <f t="shared" si="1"/>
        <v>6</v>
      </c>
      <c r="DT27" s="17">
        <f t="shared" si="1"/>
        <v>5</v>
      </c>
      <c r="DU27" s="17">
        <f t="shared" si="1"/>
        <v>6</v>
      </c>
      <c r="DV27" s="17">
        <f t="shared" si="1"/>
        <v>5</v>
      </c>
      <c r="DW27" s="17">
        <f t="shared" si="1"/>
        <v>4</v>
      </c>
      <c r="DX27" s="17">
        <f t="shared" si="1"/>
        <v>5.333333333333333</v>
      </c>
      <c r="DY27" s="17">
        <f t="shared" si="1"/>
        <v>5</v>
      </c>
      <c r="DZ27" s="17">
        <f t="shared" si="1"/>
        <v>4</v>
      </c>
      <c r="EA27" s="17">
        <f t="shared" si="1"/>
        <v>5.666666666666667</v>
      </c>
      <c r="EB27" s="17">
        <f t="shared" si="1"/>
        <v>5.666666666666667</v>
      </c>
      <c r="EC27" s="17">
        <f t="shared" si="1"/>
        <v>5.666666666666667</v>
      </c>
      <c r="ED27" s="17">
        <f t="shared" ref="ED27:GG27" si="3">AVERAGEA(ED2:ED4)</f>
        <v>5.333333333333333</v>
      </c>
      <c r="EE27" s="17">
        <f t="shared" si="3"/>
        <v>6.666666666666667</v>
      </c>
      <c r="EF27" s="17">
        <f t="shared" si="3"/>
        <v>6.333333333333333</v>
      </c>
      <c r="EG27" s="17">
        <f t="shared" si="3"/>
        <v>6</v>
      </c>
      <c r="EH27" s="17">
        <f t="shared" si="3"/>
        <v>5.666666666666667</v>
      </c>
      <c r="EI27" s="17">
        <f t="shared" si="3"/>
        <v>5</v>
      </c>
      <c r="EJ27" s="17">
        <f t="shared" si="3"/>
        <v>6.333333333333333</v>
      </c>
      <c r="EK27" s="17">
        <f t="shared" si="3"/>
        <v>5</v>
      </c>
      <c r="EL27" s="17">
        <f t="shared" si="3"/>
        <v>6.333333333333333</v>
      </c>
      <c r="EM27" s="17">
        <f t="shared" si="3"/>
        <v>5.333333333333333</v>
      </c>
      <c r="EN27" s="17">
        <f t="shared" si="3"/>
        <v>4</v>
      </c>
      <c r="EO27" s="17">
        <f t="shared" si="3"/>
        <v>4</v>
      </c>
      <c r="EP27" s="17">
        <f t="shared" si="3"/>
        <v>3.6666666666666665</v>
      </c>
      <c r="EQ27" s="17">
        <f t="shared" si="3"/>
        <v>4.666666666666667</v>
      </c>
      <c r="ER27" s="17">
        <f t="shared" si="3"/>
        <v>4.666666666666667</v>
      </c>
      <c r="ES27" s="17">
        <f t="shared" si="3"/>
        <v>5</v>
      </c>
      <c r="ET27" s="17">
        <f t="shared" si="3"/>
        <v>11.666666666666666</v>
      </c>
      <c r="EU27" s="17">
        <f t="shared" si="3"/>
        <v>7</v>
      </c>
      <c r="EV27" s="17">
        <f t="shared" si="3"/>
        <v>10</v>
      </c>
      <c r="EW27" s="17">
        <f t="shared" si="3"/>
        <v>8</v>
      </c>
      <c r="EX27" s="17">
        <f t="shared" si="3"/>
        <v>33</v>
      </c>
      <c r="EY27" s="17">
        <f t="shared" si="3"/>
        <v>29.333333333333332</v>
      </c>
      <c r="EZ27" s="17">
        <f t="shared" si="3"/>
        <v>31.666666666666668</v>
      </c>
      <c r="FA27" s="17">
        <f t="shared" si="3"/>
        <v>33.333333333333336</v>
      </c>
      <c r="FB27" s="17">
        <f t="shared" si="3"/>
        <v>41.666666666666664</v>
      </c>
      <c r="FC27" s="17">
        <f t="shared" si="3"/>
        <v>38.333333333333336</v>
      </c>
      <c r="FD27" s="17">
        <f t="shared" si="3"/>
        <v>31</v>
      </c>
      <c r="FE27" s="17">
        <f t="shared" si="3"/>
        <v>41.666666666666664</v>
      </c>
      <c r="FF27" s="17">
        <f t="shared" si="3"/>
        <v>34.666666666666664</v>
      </c>
      <c r="FG27" s="17">
        <f t="shared" si="3"/>
        <v>27.666666666666668</v>
      </c>
      <c r="FH27" s="17">
        <f t="shared" si="3"/>
        <v>32</v>
      </c>
      <c r="FI27" s="17">
        <f t="shared" si="3"/>
        <v>32.333333333333336</v>
      </c>
      <c r="FJ27" s="17">
        <f t="shared" si="3"/>
        <v>27.666666666666668</v>
      </c>
      <c r="FK27" s="17">
        <f t="shared" si="3"/>
        <v>33</v>
      </c>
      <c r="FL27" s="17">
        <f t="shared" si="3"/>
        <v>31.666666666666668</v>
      </c>
      <c r="FM27" s="17">
        <f t="shared" si="3"/>
        <v>30</v>
      </c>
      <c r="FN27" s="17">
        <f t="shared" si="3"/>
        <v>35.333333333333336</v>
      </c>
      <c r="FO27" s="17">
        <f t="shared" si="3"/>
        <v>40.666666666666664</v>
      </c>
      <c r="FP27" s="17">
        <f t="shared" si="3"/>
        <v>32.666666666666664</v>
      </c>
      <c r="FQ27" s="17">
        <f t="shared" si="3"/>
        <v>40</v>
      </c>
      <c r="FR27" s="17">
        <f t="shared" si="3"/>
        <v>28.666666666666668</v>
      </c>
      <c r="FS27" s="17">
        <f t="shared" si="3"/>
        <v>27.666666666666668</v>
      </c>
      <c r="FT27" s="17">
        <f t="shared" si="3"/>
        <v>32</v>
      </c>
      <c r="FU27" s="17">
        <f t="shared" si="3"/>
        <v>32.666666666666664</v>
      </c>
      <c r="FV27" s="17">
        <f t="shared" si="3"/>
        <v>34.333333333333336</v>
      </c>
      <c r="FW27" s="17">
        <f t="shared" si="3"/>
        <v>27</v>
      </c>
      <c r="FX27" s="17">
        <f t="shared" si="3"/>
        <v>25.666666666666668</v>
      </c>
      <c r="FY27" s="17">
        <f t="shared" si="3"/>
        <v>24</v>
      </c>
      <c r="FZ27" s="17">
        <f t="shared" si="3"/>
        <v>23.333333333333332</v>
      </c>
      <c r="GA27" s="17">
        <f t="shared" si="3"/>
        <v>23.333333333333332</v>
      </c>
      <c r="GB27" s="17">
        <f t="shared" si="3"/>
        <v>29.333333333333332</v>
      </c>
      <c r="GC27" s="17">
        <f t="shared" si="3"/>
        <v>27</v>
      </c>
      <c r="GD27" s="17">
        <f t="shared" si="3"/>
        <v>44.666666666666664</v>
      </c>
      <c r="GE27" s="17">
        <f t="shared" si="3"/>
        <v>37.666666666666664</v>
      </c>
      <c r="GF27" s="17">
        <f t="shared" si="3"/>
        <v>42</v>
      </c>
      <c r="GG27" s="17">
        <f t="shared" si="3"/>
        <v>37.333333333333336</v>
      </c>
      <c r="GH27" s="9"/>
      <c r="GI27" s="17">
        <f t="shared" ref="GI27:GT27" si="4">AVERAGEA(GI2:GI4)</f>
        <v>11.333333333333334</v>
      </c>
      <c r="GJ27" s="17">
        <f t="shared" si="4"/>
        <v>9.3333333333333339</v>
      </c>
      <c r="GK27" s="17">
        <f t="shared" si="4"/>
        <v>9.3333333333333339</v>
      </c>
      <c r="GL27" s="17">
        <f t="shared" si="4"/>
        <v>7.541666666666667</v>
      </c>
      <c r="GM27" s="17">
        <f t="shared" si="4"/>
        <v>7.685185185185186</v>
      </c>
      <c r="GN27" s="17">
        <f t="shared" si="4"/>
        <v>9.2666666666666657</v>
      </c>
      <c r="GO27" s="17">
        <f t="shared" si="4"/>
        <v>9.25</v>
      </c>
      <c r="GP27" s="17">
        <f t="shared" si="4"/>
        <v>8.2777777777777786</v>
      </c>
      <c r="GQ27" s="17">
        <f t="shared" si="4"/>
        <v>10.799999999999999</v>
      </c>
      <c r="GR27" s="17">
        <f t="shared" si="4"/>
        <v>5.041666666666667</v>
      </c>
      <c r="GS27" s="17">
        <f t="shared" si="4"/>
        <v>5.333333333333333</v>
      </c>
      <c r="GT27" s="17">
        <f t="shared" si="4"/>
        <v>8.3333333333333339</v>
      </c>
      <c r="GU27" s="17">
        <f t="shared" ref="GU27:GW27" si="5">AVERAGEA(GU2:GU4)</f>
        <v>33.166666666666664</v>
      </c>
      <c r="GV27" s="17">
        <f t="shared" si="5"/>
        <v>30.62962962962963</v>
      </c>
      <c r="GW27" s="17">
        <f t="shared" si="5"/>
        <v>37.733333333333327</v>
      </c>
    </row>
    <row r="28" spans="1:205" x14ac:dyDescent="0.2">
      <c r="A28" s="10" t="s">
        <v>35</v>
      </c>
      <c r="B28" s="34"/>
      <c r="C28" s="34"/>
      <c r="D28" s="34"/>
      <c r="E28" s="18">
        <f>STDEVA(E2:E4)</f>
        <v>10.072900939319068</v>
      </c>
      <c r="F28" s="18">
        <f t="shared" ref="F28:BQ28" si="6">STDEVA(F2:F4)</f>
        <v>2.0816659994661331</v>
      </c>
      <c r="G28" s="18">
        <f t="shared" si="6"/>
        <v>4.5825756949558398</v>
      </c>
      <c r="H28" s="18">
        <f t="shared" si="6"/>
        <v>3.2547916872449902</v>
      </c>
      <c r="I28" s="18">
        <f t="shared" si="6"/>
        <v>0.1931970571221488</v>
      </c>
      <c r="J28" s="18">
        <f t="shared" si="6"/>
        <v>0</v>
      </c>
      <c r="K28" s="18">
        <f t="shared" si="6"/>
        <v>1.1547005383792495</v>
      </c>
      <c r="L28" s="18">
        <f t="shared" si="6"/>
        <v>1</v>
      </c>
      <c r="M28" s="18">
        <f t="shared" si="6"/>
        <v>1</v>
      </c>
      <c r="N28" s="18">
        <f t="shared" si="6"/>
        <v>2.0816659994661348</v>
      </c>
      <c r="O28" s="18">
        <f t="shared" si="6"/>
        <v>0.57735026918962573</v>
      </c>
      <c r="P28" s="18">
        <f t="shared" si="6"/>
        <v>2</v>
      </c>
      <c r="Q28" s="18">
        <f t="shared" si="6"/>
        <v>2.3094010767584989</v>
      </c>
      <c r="R28" s="18">
        <f t="shared" si="6"/>
        <v>2.3094010767585051</v>
      </c>
      <c r="S28" s="18">
        <f t="shared" si="6"/>
        <v>1</v>
      </c>
      <c r="T28" s="18">
        <f t="shared" si="6"/>
        <v>1</v>
      </c>
      <c r="U28" s="18">
        <f t="shared" si="6"/>
        <v>1.1547005383792517</v>
      </c>
      <c r="V28" s="18">
        <f t="shared" si="6"/>
        <v>3</v>
      </c>
      <c r="W28" s="18">
        <f t="shared" si="6"/>
        <v>1.5275252316519499</v>
      </c>
      <c r="X28" s="18">
        <f t="shared" si="6"/>
        <v>1.5275252316519499</v>
      </c>
      <c r="Y28" s="18">
        <f t="shared" si="6"/>
        <v>1.5275252316519452</v>
      </c>
      <c r="Z28" s="18">
        <f t="shared" si="6"/>
        <v>1.1547005383792517</v>
      </c>
      <c r="AA28" s="18">
        <f t="shared" si="6"/>
        <v>1.1547005383792517</v>
      </c>
      <c r="AB28" s="18">
        <f t="shared" si="6"/>
        <v>3.4641016151377544</v>
      </c>
      <c r="AC28" s="18">
        <f t="shared" si="6"/>
        <v>2.0816659994661348</v>
      </c>
      <c r="AD28" s="18">
        <f t="shared" si="6"/>
        <v>1</v>
      </c>
      <c r="AE28" s="18">
        <f t="shared" si="6"/>
        <v>0.57735026918962584</v>
      </c>
      <c r="AF28" s="18">
        <f t="shared" si="6"/>
        <v>3.4641016151377544</v>
      </c>
      <c r="AG28" s="18">
        <f t="shared" si="6"/>
        <v>2.3094010767585051</v>
      </c>
      <c r="AH28" s="18">
        <f t="shared" si="6"/>
        <v>3.6055512754639891</v>
      </c>
      <c r="AI28" s="18">
        <f t="shared" si="6"/>
        <v>0.57735026918962584</v>
      </c>
      <c r="AJ28" s="18">
        <f t="shared" si="6"/>
        <v>2.5166114784235822</v>
      </c>
      <c r="AK28" s="18">
        <f t="shared" si="6"/>
        <v>3.2145502536643189</v>
      </c>
      <c r="AL28" s="18">
        <f t="shared" si="6"/>
        <v>1.1547005383792495</v>
      </c>
      <c r="AM28" s="18">
        <f t="shared" si="6"/>
        <v>2.0816659994661317</v>
      </c>
      <c r="AN28" s="18">
        <f t="shared" si="6"/>
        <v>1.1547005383792517</v>
      </c>
      <c r="AO28" s="18">
        <f t="shared" si="6"/>
        <v>1.1547005383792495</v>
      </c>
      <c r="AP28" s="18">
        <f t="shared" si="6"/>
        <v>4.5092497528228952</v>
      </c>
      <c r="AQ28" s="18">
        <f t="shared" si="6"/>
        <v>1.7320508075688772</v>
      </c>
      <c r="AR28" s="18">
        <f t="shared" si="6"/>
        <v>3.0550504633038926</v>
      </c>
      <c r="AS28" s="18">
        <f t="shared" si="6"/>
        <v>1</v>
      </c>
      <c r="AT28" s="18">
        <f t="shared" si="6"/>
        <v>2.6457513110645907</v>
      </c>
      <c r="AU28" s="18">
        <f t="shared" si="6"/>
        <v>4.9328828623162471</v>
      </c>
      <c r="AV28" s="18">
        <f t="shared" si="6"/>
        <v>4.163331998932267</v>
      </c>
      <c r="AW28" s="18">
        <f t="shared" si="6"/>
        <v>2.6457513110645907</v>
      </c>
      <c r="AX28" s="18">
        <f t="shared" si="6"/>
        <v>1.5275252316519468</v>
      </c>
      <c r="AY28" s="18">
        <f t="shared" si="6"/>
        <v>2.6457513110645907</v>
      </c>
      <c r="AZ28" s="18">
        <f t="shared" si="6"/>
        <v>1.5275252316519452</v>
      </c>
      <c r="BA28" s="18">
        <f t="shared" si="6"/>
        <v>2</v>
      </c>
      <c r="BB28" s="18">
        <f t="shared" si="6"/>
        <v>0.57735026918962584</v>
      </c>
      <c r="BC28" s="18">
        <f t="shared" si="6"/>
        <v>2.309401076758502</v>
      </c>
      <c r="BD28" s="18">
        <f t="shared" si="6"/>
        <v>1.7320508075688772</v>
      </c>
      <c r="BE28" s="18">
        <f t="shared" si="6"/>
        <v>2.0816659994661317</v>
      </c>
      <c r="BF28" s="18">
        <f t="shared" si="6"/>
        <v>1.5275252316519474</v>
      </c>
      <c r="BG28" s="18">
        <f t="shared" si="6"/>
        <v>0.57735026918962584</v>
      </c>
      <c r="BH28" s="18">
        <f t="shared" si="6"/>
        <v>0.57735026918962584</v>
      </c>
      <c r="BI28" s="18">
        <f t="shared" si="6"/>
        <v>0</v>
      </c>
      <c r="BJ28" s="18">
        <f t="shared" si="6"/>
        <v>4</v>
      </c>
      <c r="BK28" s="18">
        <f t="shared" si="6"/>
        <v>5.5677643628300215</v>
      </c>
      <c r="BL28" s="18">
        <f t="shared" si="6"/>
        <v>2.0816659994661317</v>
      </c>
      <c r="BM28" s="18">
        <f t="shared" si="6"/>
        <v>4.358898943540674</v>
      </c>
      <c r="BN28" s="18">
        <f t="shared" si="6"/>
        <v>0.57735026918962584</v>
      </c>
      <c r="BO28" s="18">
        <f t="shared" si="6"/>
        <v>2</v>
      </c>
      <c r="BP28" s="18">
        <f t="shared" si="6"/>
        <v>0.57735026918962584</v>
      </c>
      <c r="BQ28" s="18">
        <f t="shared" si="6"/>
        <v>0.57735026918962584</v>
      </c>
      <c r="BR28" s="18">
        <f t="shared" ref="BR28:EC28" si="7">STDEVA(BR2:BR4)</f>
        <v>0.57735026918962584</v>
      </c>
      <c r="BS28" s="18">
        <f t="shared" si="7"/>
        <v>5.0332229568471671</v>
      </c>
      <c r="BT28" s="18">
        <f t="shared" si="7"/>
        <v>1.5275252316519474</v>
      </c>
      <c r="BU28" s="18">
        <f t="shared" si="7"/>
        <v>2.0816659994661335</v>
      </c>
      <c r="BV28" s="18">
        <f t="shared" si="7"/>
        <v>0</v>
      </c>
      <c r="BW28" s="18">
        <f t="shared" si="7"/>
        <v>0.57735026918962784</v>
      </c>
      <c r="BX28" s="18">
        <f t="shared" si="7"/>
        <v>2.3094010767585034</v>
      </c>
      <c r="BY28" s="18">
        <f t="shared" si="7"/>
        <v>1</v>
      </c>
      <c r="BZ28" s="18">
        <f t="shared" si="7"/>
        <v>0.57735026918962573</v>
      </c>
      <c r="CA28" s="18">
        <f t="shared" si="7"/>
        <v>1.7320508075688772</v>
      </c>
      <c r="CB28" s="18">
        <f t="shared" si="7"/>
        <v>4.0414518843273814</v>
      </c>
      <c r="CC28" s="18">
        <f t="shared" si="7"/>
        <v>1</v>
      </c>
      <c r="CD28" s="18">
        <f t="shared" ref="CD28:CF28" si="8">STDEVA(CD2:CD4)</f>
        <v>2</v>
      </c>
      <c r="CE28" s="18">
        <f t="shared" si="8"/>
        <v>2.6457513110645907</v>
      </c>
      <c r="CF28" s="18">
        <f t="shared" si="8"/>
        <v>2.8867513459481282</v>
      </c>
      <c r="CG28" s="18">
        <f t="shared" si="7"/>
        <v>3.7859388972001837</v>
      </c>
      <c r="CH28" s="18">
        <f t="shared" si="7"/>
        <v>2.8867513459481304</v>
      </c>
      <c r="CI28" s="18">
        <f t="shared" si="7"/>
        <v>2.6457513110645907</v>
      </c>
      <c r="CJ28" s="18">
        <f t="shared" si="7"/>
        <v>3.5118845842842457</v>
      </c>
      <c r="CK28" s="18">
        <f t="shared" si="7"/>
        <v>1.5275252316519499</v>
      </c>
      <c r="CL28" s="18">
        <f t="shared" si="7"/>
        <v>1.1547005383792557</v>
      </c>
      <c r="CM28" s="18">
        <f t="shared" si="7"/>
        <v>0</v>
      </c>
      <c r="CN28" s="18">
        <f t="shared" si="7"/>
        <v>0.57735026918962573</v>
      </c>
      <c r="CO28" s="18">
        <f t="shared" si="7"/>
        <v>1.1547005383792495</v>
      </c>
      <c r="CP28" s="18">
        <f t="shared" si="7"/>
        <v>1.7320508075688772</v>
      </c>
      <c r="CQ28" s="18">
        <f t="shared" si="7"/>
        <v>0.57735026918962573</v>
      </c>
      <c r="CR28" s="18">
        <f t="shared" si="7"/>
        <v>1.7320508075688772</v>
      </c>
      <c r="CS28" s="18">
        <f t="shared" si="7"/>
        <v>0.57735026918962584</v>
      </c>
      <c r="CT28" s="18">
        <f t="shared" si="7"/>
        <v>2.0816659994661317</v>
      </c>
      <c r="CU28" s="18">
        <f t="shared" si="7"/>
        <v>2.5166114784235849</v>
      </c>
      <c r="CV28" s="18">
        <f t="shared" si="7"/>
        <v>2</v>
      </c>
      <c r="CW28" s="18">
        <f t="shared" si="7"/>
        <v>0.57735026918962573</v>
      </c>
      <c r="CX28" s="18">
        <f t="shared" si="7"/>
        <v>1.5275252316519474</v>
      </c>
      <c r="CY28" s="18">
        <f t="shared" si="7"/>
        <v>1.1547005383792495</v>
      </c>
      <c r="CZ28" s="18">
        <f t="shared" si="7"/>
        <v>1.7320508075688772</v>
      </c>
      <c r="DA28" s="18">
        <f t="shared" si="7"/>
        <v>1.5275252316519499</v>
      </c>
      <c r="DB28" s="18">
        <f t="shared" si="7"/>
        <v>2.3094010767585051</v>
      </c>
      <c r="DC28" s="18">
        <f t="shared" si="7"/>
        <v>2.0816659994661317</v>
      </c>
      <c r="DD28" s="18">
        <f t="shared" si="7"/>
        <v>1.1547005383792495</v>
      </c>
      <c r="DE28" s="18">
        <f t="shared" si="7"/>
        <v>1.5275252316519452</v>
      </c>
      <c r="DF28" s="18">
        <f t="shared" si="7"/>
        <v>2.6457513110645907</v>
      </c>
      <c r="DG28" s="18">
        <f t="shared" si="7"/>
        <v>1.5275252316519452</v>
      </c>
      <c r="DH28" s="18">
        <f t="shared" si="7"/>
        <v>2.5166114784235822</v>
      </c>
      <c r="DI28" s="18">
        <f t="shared" si="7"/>
        <v>2.0816659994661317</v>
      </c>
      <c r="DJ28" s="18">
        <f t="shared" si="7"/>
        <v>1</v>
      </c>
      <c r="DK28" s="18">
        <f t="shared" si="7"/>
        <v>1.5275252316519499</v>
      </c>
      <c r="DL28" s="18">
        <f t="shared" si="7"/>
        <v>1.5275252316519468</v>
      </c>
      <c r="DM28" s="18">
        <f t="shared" si="7"/>
        <v>2.309401076758502</v>
      </c>
      <c r="DN28" s="18">
        <f t="shared" si="7"/>
        <v>0</v>
      </c>
      <c r="DO28" s="18">
        <f t="shared" si="7"/>
        <v>1.5275252316519474</v>
      </c>
      <c r="DP28" s="18">
        <f t="shared" si="7"/>
        <v>0</v>
      </c>
      <c r="DQ28" s="18">
        <f t="shared" si="7"/>
        <v>0</v>
      </c>
      <c r="DR28" s="18">
        <f t="shared" si="7"/>
        <v>0</v>
      </c>
      <c r="DS28" s="18">
        <f t="shared" si="7"/>
        <v>0</v>
      </c>
      <c r="DT28" s="18">
        <f t="shared" si="7"/>
        <v>0</v>
      </c>
      <c r="DU28" s="18">
        <f t="shared" si="7"/>
        <v>0</v>
      </c>
      <c r="DV28" s="18">
        <f t="shared" si="7"/>
        <v>0</v>
      </c>
      <c r="DW28" s="18">
        <f t="shared" si="7"/>
        <v>0</v>
      </c>
      <c r="DX28" s="18">
        <f t="shared" si="7"/>
        <v>1.1547005383792526</v>
      </c>
      <c r="DY28" s="18">
        <f t="shared" si="7"/>
        <v>0</v>
      </c>
      <c r="DZ28" s="18">
        <f t="shared" si="7"/>
        <v>0</v>
      </c>
      <c r="EA28" s="18">
        <f t="shared" si="7"/>
        <v>1.1547005383792526</v>
      </c>
      <c r="EB28" s="18">
        <f t="shared" si="7"/>
        <v>1.1547005383792526</v>
      </c>
      <c r="EC28" s="18">
        <f t="shared" si="7"/>
        <v>1.1547005383792526</v>
      </c>
      <c r="ED28" s="18">
        <f t="shared" ref="ED28:GG28" si="9">STDEVA(ED2:ED4)</f>
        <v>0.57735026918962584</v>
      </c>
      <c r="EE28" s="18">
        <f t="shared" si="9"/>
        <v>1.1547005383792495</v>
      </c>
      <c r="EF28" s="18">
        <f t="shared" si="9"/>
        <v>0.57735026918962584</v>
      </c>
      <c r="EG28" s="18">
        <f t="shared" si="9"/>
        <v>0</v>
      </c>
      <c r="EH28" s="18">
        <f t="shared" si="9"/>
        <v>0.57735026918962584</v>
      </c>
      <c r="EI28" s="18">
        <f t="shared" si="9"/>
        <v>0</v>
      </c>
      <c r="EJ28" s="18">
        <f t="shared" si="9"/>
        <v>1.1547005383792526</v>
      </c>
      <c r="EK28" s="18">
        <f t="shared" si="9"/>
        <v>0</v>
      </c>
      <c r="EL28" s="18">
        <f t="shared" si="9"/>
        <v>0.57735026918962584</v>
      </c>
      <c r="EM28" s="18">
        <f t="shared" si="9"/>
        <v>0.57735026918962584</v>
      </c>
      <c r="EN28" s="18">
        <f t="shared" si="9"/>
        <v>0</v>
      </c>
      <c r="EO28" s="18">
        <f t="shared" si="9"/>
        <v>0</v>
      </c>
      <c r="EP28" s="18">
        <f t="shared" si="9"/>
        <v>0.57735026918962473</v>
      </c>
      <c r="EQ28" s="18">
        <f t="shared" si="9"/>
        <v>0.57735026918962784</v>
      </c>
      <c r="ER28" s="18">
        <f t="shared" si="9"/>
        <v>0.57735026918962784</v>
      </c>
      <c r="ES28" s="18">
        <f t="shared" si="9"/>
        <v>0</v>
      </c>
      <c r="ET28" s="18">
        <f t="shared" si="9"/>
        <v>3.7859388972001837</v>
      </c>
      <c r="EU28" s="18">
        <f t="shared" si="9"/>
        <v>2</v>
      </c>
      <c r="EV28" s="18">
        <f t="shared" si="9"/>
        <v>2.6457513110645907</v>
      </c>
      <c r="EW28" s="18">
        <f t="shared" si="9"/>
        <v>0</v>
      </c>
      <c r="EX28" s="18">
        <f t="shared" si="9"/>
        <v>3.6055512754639891</v>
      </c>
      <c r="EY28" s="18">
        <f t="shared" si="9"/>
        <v>1.1547005383792515</v>
      </c>
      <c r="EZ28" s="18">
        <f t="shared" si="9"/>
        <v>2.5166114784235836</v>
      </c>
      <c r="FA28" s="18">
        <f t="shared" si="9"/>
        <v>4.93288286231624</v>
      </c>
      <c r="FB28" s="18">
        <f t="shared" si="9"/>
        <v>5.1316014394468992</v>
      </c>
      <c r="FC28" s="18">
        <f t="shared" si="9"/>
        <v>4.7258156262526247</v>
      </c>
      <c r="FD28" s="18">
        <f t="shared" si="9"/>
        <v>6.2449979983983983</v>
      </c>
      <c r="FE28" s="18">
        <f t="shared" si="9"/>
        <v>2.5166114784235831</v>
      </c>
      <c r="FF28" s="18">
        <f t="shared" si="9"/>
        <v>2.5166114784235831</v>
      </c>
      <c r="FG28" s="18">
        <f t="shared" si="9"/>
        <v>3.2145502536643185</v>
      </c>
      <c r="FH28" s="18">
        <f t="shared" si="9"/>
        <v>2.6457513110645907</v>
      </c>
      <c r="FI28" s="18">
        <f t="shared" si="9"/>
        <v>3.214550253664318</v>
      </c>
      <c r="FJ28" s="18">
        <f t="shared" si="9"/>
        <v>4.0414518843273708</v>
      </c>
      <c r="FK28" s="18">
        <f t="shared" si="9"/>
        <v>2.6457513110645907</v>
      </c>
      <c r="FL28" s="18">
        <f t="shared" si="9"/>
        <v>4.1633319989322564</v>
      </c>
      <c r="FM28" s="18">
        <f t="shared" si="9"/>
        <v>1</v>
      </c>
      <c r="FN28" s="18">
        <f t="shared" si="9"/>
        <v>6.3508529610858773</v>
      </c>
      <c r="FO28" s="18">
        <f t="shared" si="9"/>
        <v>5.8594652770823279</v>
      </c>
      <c r="FP28" s="18">
        <f t="shared" si="9"/>
        <v>4.6188021535169979</v>
      </c>
      <c r="FQ28" s="18">
        <f t="shared" si="9"/>
        <v>5.5677643628300215</v>
      </c>
      <c r="FR28" s="18">
        <f t="shared" si="9"/>
        <v>2.0816659994661331</v>
      </c>
      <c r="FS28" s="18">
        <f t="shared" si="9"/>
        <v>1.5275252316519465</v>
      </c>
      <c r="FT28" s="18">
        <f t="shared" si="9"/>
        <v>4</v>
      </c>
      <c r="FU28" s="18">
        <f t="shared" si="9"/>
        <v>3.2145502536643185</v>
      </c>
      <c r="FV28" s="18">
        <f t="shared" si="9"/>
        <v>6.6583281184793872</v>
      </c>
      <c r="FW28" s="18">
        <f t="shared" si="9"/>
        <v>5.5677643628300215</v>
      </c>
      <c r="FX28" s="18">
        <f t="shared" si="9"/>
        <v>5.1316014394468876</v>
      </c>
      <c r="FY28" s="18">
        <f t="shared" si="9"/>
        <v>5.2915026221291814</v>
      </c>
      <c r="FZ28" s="18">
        <f t="shared" si="9"/>
        <v>3.0550504633038997</v>
      </c>
      <c r="GA28" s="18">
        <f t="shared" si="9"/>
        <v>3.5118845842842519</v>
      </c>
      <c r="GB28" s="18">
        <f t="shared" si="9"/>
        <v>4.6188021535169979</v>
      </c>
      <c r="GC28" s="18">
        <f t="shared" si="9"/>
        <v>3.6055512754639891</v>
      </c>
      <c r="GD28" s="18">
        <f t="shared" si="9"/>
        <v>2.5166114784235831</v>
      </c>
      <c r="GE28" s="18">
        <f t="shared" si="9"/>
        <v>1.5275252316519465</v>
      </c>
      <c r="GF28" s="18">
        <f t="shared" si="9"/>
        <v>7.9372539331937721</v>
      </c>
      <c r="GG28" s="18">
        <f t="shared" si="9"/>
        <v>4.1633319989322661</v>
      </c>
      <c r="GH28" s="9"/>
      <c r="GI28" s="18">
        <f t="shared" ref="GI28:GT28" si="10">STDEVA(GI2:GI4)</f>
        <v>0.38188130791298663</v>
      </c>
      <c r="GJ28" s="18">
        <f t="shared" si="10"/>
        <v>0.53575837561071993</v>
      </c>
      <c r="GK28" s="18">
        <f t="shared" si="10"/>
        <v>0.61101009266077844</v>
      </c>
      <c r="GL28" s="18">
        <f t="shared" si="10"/>
        <v>0.88682486057469845</v>
      </c>
      <c r="GM28" s="18">
        <f t="shared" si="10"/>
        <v>1.0188551632206593</v>
      </c>
      <c r="GN28" s="18">
        <f t="shared" si="10"/>
        <v>1.3316656236958919</v>
      </c>
      <c r="GO28" s="18">
        <f t="shared" si="10"/>
        <v>1.192424001771182</v>
      </c>
      <c r="GP28" s="18">
        <f t="shared" si="10"/>
        <v>0.24216105241892646</v>
      </c>
      <c r="GQ28" s="18">
        <f t="shared" si="10"/>
        <v>1.113552872566004</v>
      </c>
      <c r="GR28" s="18">
        <f t="shared" si="10"/>
        <v>0.14433756729740646</v>
      </c>
      <c r="GS28" s="18">
        <f t="shared" si="10"/>
        <v>0.1924500897298751</v>
      </c>
      <c r="GT28" s="18">
        <f t="shared" si="10"/>
        <v>1.0066445913694333</v>
      </c>
      <c r="GU28" s="18">
        <f t="shared" ref="GU28:GW28" si="11">STDEVA(GU2:GU4)</f>
        <v>1.5275252316519465</v>
      </c>
      <c r="GV28" s="18">
        <f t="shared" si="11"/>
        <v>1.4383775725282508</v>
      </c>
      <c r="GW28" s="18">
        <f t="shared" si="11"/>
        <v>2.4027761721253489</v>
      </c>
    </row>
    <row r="29" spans="1:205" x14ac:dyDescent="0.2">
      <c r="A29" s="11" t="s">
        <v>34</v>
      </c>
      <c r="B29" s="35" t="s">
        <v>221</v>
      </c>
      <c r="C29" s="35"/>
      <c r="D29" s="35"/>
      <c r="E29" s="19">
        <f>AVERAGE(E5:E9)</f>
        <v>67.36</v>
      </c>
      <c r="F29" s="19">
        <f t="shared" ref="F29:BQ29" si="12">AVERAGE(F5:F9)</f>
        <v>92.2</v>
      </c>
      <c r="G29" s="19">
        <f t="shared" si="12"/>
        <v>174.9</v>
      </c>
      <c r="H29" s="19">
        <f t="shared" si="12"/>
        <v>22.043190054818446</v>
      </c>
      <c r="I29" s="19">
        <f t="shared" si="12"/>
        <v>16.163333333333334</v>
      </c>
      <c r="J29" s="19">
        <f t="shared" si="12"/>
        <v>10.4</v>
      </c>
      <c r="K29" s="19">
        <f t="shared" si="12"/>
        <v>8.4</v>
      </c>
      <c r="L29" s="19">
        <f t="shared" si="12"/>
        <v>8.8000000000000007</v>
      </c>
      <c r="M29" s="19">
        <f t="shared" si="12"/>
        <v>9.8000000000000007</v>
      </c>
      <c r="N29" s="19">
        <f t="shared" si="12"/>
        <v>11.2</v>
      </c>
      <c r="O29" s="19">
        <f t="shared" si="12"/>
        <v>12.2</v>
      </c>
      <c r="P29" s="19">
        <f t="shared" si="12"/>
        <v>9.8000000000000007</v>
      </c>
      <c r="Q29" s="19">
        <f t="shared" si="12"/>
        <v>12.2</v>
      </c>
      <c r="R29" s="19">
        <f t="shared" si="12"/>
        <v>10</v>
      </c>
      <c r="S29" s="19">
        <f t="shared" si="12"/>
        <v>7.8</v>
      </c>
      <c r="T29" s="19">
        <f t="shared" si="12"/>
        <v>10</v>
      </c>
      <c r="U29" s="19">
        <f t="shared" si="12"/>
        <v>9.1999999999999993</v>
      </c>
      <c r="V29" s="19">
        <f t="shared" si="12"/>
        <v>8.1999999999999993</v>
      </c>
      <c r="W29" s="19">
        <f t="shared" si="12"/>
        <v>10.199999999999999</v>
      </c>
      <c r="X29" s="19">
        <f t="shared" si="12"/>
        <v>7.6</v>
      </c>
      <c r="Y29" s="19">
        <f t="shared" si="12"/>
        <v>6.2</v>
      </c>
      <c r="Z29" s="19">
        <f t="shared" si="12"/>
        <v>6.8</v>
      </c>
      <c r="AA29" s="19">
        <f t="shared" si="12"/>
        <v>7.8</v>
      </c>
      <c r="AB29" s="19">
        <f t="shared" si="12"/>
        <v>8.4</v>
      </c>
      <c r="AC29" s="19">
        <f t="shared" si="12"/>
        <v>9.8000000000000007</v>
      </c>
      <c r="AD29" s="19">
        <f t="shared" si="12"/>
        <v>6.8</v>
      </c>
      <c r="AE29" s="19">
        <f t="shared" si="12"/>
        <v>7.2</v>
      </c>
      <c r="AF29" s="19">
        <f t="shared" si="12"/>
        <v>10.8</v>
      </c>
      <c r="AG29" s="19">
        <f t="shared" si="12"/>
        <v>7.2</v>
      </c>
      <c r="AH29" s="19">
        <f t="shared" si="12"/>
        <v>7.8</v>
      </c>
      <c r="AI29" s="19">
        <f t="shared" si="12"/>
        <v>6</v>
      </c>
      <c r="AJ29" s="19">
        <f t="shared" si="12"/>
        <v>6.6</v>
      </c>
      <c r="AK29" s="19">
        <f t="shared" si="12"/>
        <v>7.2</v>
      </c>
      <c r="AL29" s="19">
        <f t="shared" si="12"/>
        <v>6</v>
      </c>
      <c r="AM29" s="19">
        <f t="shared" si="12"/>
        <v>8.1999999999999993</v>
      </c>
      <c r="AN29" s="19">
        <f t="shared" si="12"/>
        <v>8</v>
      </c>
      <c r="AO29" s="19">
        <f t="shared" si="12"/>
        <v>8.4</v>
      </c>
      <c r="AP29" s="19">
        <f t="shared" si="12"/>
        <v>11.8</v>
      </c>
      <c r="AQ29" s="19">
        <f t="shared" si="12"/>
        <v>7.6</v>
      </c>
      <c r="AR29" s="19">
        <f t="shared" si="12"/>
        <v>10</v>
      </c>
      <c r="AS29" s="19">
        <f t="shared" si="12"/>
        <v>11.2</v>
      </c>
      <c r="AT29" s="19">
        <f t="shared" si="12"/>
        <v>10.6</v>
      </c>
      <c r="AU29" s="19">
        <f t="shared" si="12"/>
        <v>9</v>
      </c>
      <c r="AV29" s="19">
        <f t="shared" si="12"/>
        <v>12</v>
      </c>
      <c r="AW29" s="19">
        <f t="shared" si="12"/>
        <v>13</v>
      </c>
      <c r="AX29" s="19">
        <f t="shared" si="12"/>
        <v>16.600000000000001</v>
      </c>
      <c r="AY29" s="19">
        <f t="shared" si="12"/>
        <v>16</v>
      </c>
      <c r="AZ29" s="19">
        <f t="shared" si="12"/>
        <v>9.1999999999999993</v>
      </c>
      <c r="BA29" s="19">
        <f t="shared" si="12"/>
        <v>14.2</v>
      </c>
      <c r="BB29" s="19">
        <f t="shared" si="12"/>
        <v>12.8</v>
      </c>
      <c r="BC29" s="19">
        <f t="shared" si="12"/>
        <v>7.2</v>
      </c>
      <c r="BD29" s="19">
        <f t="shared" si="12"/>
        <v>8.8000000000000007</v>
      </c>
      <c r="BE29" s="19">
        <f t="shared" si="12"/>
        <v>11</v>
      </c>
      <c r="BF29" s="19">
        <f t="shared" si="12"/>
        <v>5</v>
      </c>
      <c r="BG29" s="19">
        <f t="shared" si="12"/>
        <v>8.1999999999999993</v>
      </c>
      <c r="BH29" s="19">
        <f t="shared" si="12"/>
        <v>7.4</v>
      </c>
      <c r="BI29" s="19">
        <f t="shared" si="12"/>
        <v>5.6</v>
      </c>
      <c r="BJ29" s="19">
        <f t="shared" si="12"/>
        <v>6.8</v>
      </c>
      <c r="BK29" s="19">
        <f t="shared" si="12"/>
        <v>7.4</v>
      </c>
      <c r="BL29" s="19">
        <f t="shared" si="12"/>
        <v>7.6</v>
      </c>
      <c r="BM29" s="19">
        <f t="shared" si="12"/>
        <v>9</v>
      </c>
      <c r="BN29" s="19">
        <f t="shared" si="12"/>
        <v>8.6</v>
      </c>
      <c r="BO29" s="19">
        <f t="shared" si="12"/>
        <v>6.4</v>
      </c>
      <c r="BP29" s="19">
        <f t="shared" si="12"/>
        <v>8.1999999999999993</v>
      </c>
      <c r="BQ29" s="19">
        <f t="shared" si="12"/>
        <v>7.2</v>
      </c>
      <c r="BR29" s="19">
        <f t="shared" ref="BR29:EC29" si="13">AVERAGE(BR5:BR9)</f>
        <v>11.8</v>
      </c>
      <c r="BS29" s="19">
        <f t="shared" si="13"/>
        <v>7.6</v>
      </c>
      <c r="BT29" s="19">
        <f t="shared" si="13"/>
        <v>5.4</v>
      </c>
      <c r="BU29" s="19">
        <f t="shared" si="13"/>
        <v>5.2</v>
      </c>
      <c r="BV29" s="19">
        <f t="shared" si="13"/>
        <v>3.8</v>
      </c>
      <c r="BW29" s="19">
        <f t="shared" si="13"/>
        <v>12</v>
      </c>
      <c r="BX29" s="19">
        <f t="shared" si="13"/>
        <v>7.8</v>
      </c>
      <c r="BY29" s="19">
        <f t="shared" si="13"/>
        <v>9</v>
      </c>
      <c r="BZ29" s="19">
        <f t="shared" si="13"/>
        <v>11.8</v>
      </c>
      <c r="CA29" s="19">
        <f t="shared" si="13"/>
        <v>12</v>
      </c>
      <c r="CB29" s="19">
        <f t="shared" si="13"/>
        <v>12.4</v>
      </c>
      <c r="CC29" s="19">
        <f t="shared" si="13"/>
        <v>10</v>
      </c>
      <c r="CD29" s="19">
        <f t="shared" ref="CD29:CF29" si="14">AVERAGE(CD5:CD9)</f>
        <v>11.8</v>
      </c>
      <c r="CE29" s="19">
        <f t="shared" si="14"/>
        <v>7.2</v>
      </c>
      <c r="CF29" s="19">
        <f t="shared" si="14"/>
        <v>10.4</v>
      </c>
      <c r="CG29" s="19">
        <f t="shared" si="13"/>
        <v>12.6</v>
      </c>
      <c r="CH29" s="19">
        <f t="shared" si="13"/>
        <v>14.2</v>
      </c>
      <c r="CI29" s="19">
        <f t="shared" si="13"/>
        <v>13</v>
      </c>
      <c r="CJ29" s="19">
        <f t="shared" si="13"/>
        <v>10</v>
      </c>
      <c r="CK29" s="19">
        <f t="shared" si="13"/>
        <v>13.6</v>
      </c>
      <c r="CL29" s="19">
        <f t="shared" si="13"/>
        <v>12.4</v>
      </c>
      <c r="CM29" s="19">
        <f t="shared" si="13"/>
        <v>7.4</v>
      </c>
      <c r="CN29" s="19">
        <f t="shared" si="13"/>
        <v>9.6</v>
      </c>
      <c r="CO29" s="19">
        <f t="shared" si="13"/>
        <v>11.8</v>
      </c>
      <c r="CP29" s="19">
        <f t="shared" si="13"/>
        <v>8.1999999999999993</v>
      </c>
      <c r="CQ29" s="19">
        <f t="shared" si="13"/>
        <v>10.8</v>
      </c>
      <c r="CR29" s="19">
        <f t="shared" si="13"/>
        <v>9.4</v>
      </c>
      <c r="CS29" s="19">
        <f t="shared" si="13"/>
        <v>9.4</v>
      </c>
      <c r="CT29" s="19">
        <f t="shared" si="13"/>
        <v>9.1999999999999993</v>
      </c>
      <c r="CU29" s="19">
        <f t="shared" si="13"/>
        <v>13.4</v>
      </c>
      <c r="CV29" s="19">
        <f t="shared" si="13"/>
        <v>8.4</v>
      </c>
      <c r="CW29" s="19">
        <f t="shared" si="13"/>
        <v>10.8</v>
      </c>
      <c r="CX29" s="19">
        <f t="shared" si="13"/>
        <v>8.1999999999999993</v>
      </c>
      <c r="CY29" s="19">
        <f t="shared" si="13"/>
        <v>8.1999999999999993</v>
      </c>
      <c r="CZ29" s="19">
        <f t="shared" si="13"/>
        <v>9</v>
      </c>
      <c r="DA29" s="19">
        <f t="shared" si="13"/>
        <v>8.6</v>
      </c>
      <c r="DB29" s="19">
        <f t="shared" si="13"/>
        <v>11.2</v>
      </c>
      <c r="DC29" s="19">
        <f t="shared" si="13"/>
        <v>7.2</v>
      </c>
      <c r="DD29" s="19">
        <f t="shared" si="13"/>
        <v>7</v>
      </c>
      <c r="DE29" s="19">
        <f t="shared" si="13"/>
        <v>5.8</v>
      </c>
      <c r="DF29" s="19">
        <f t="shared" si="13"/>
        <v>5</v>
      </c>
      <c r="DG29" s="19">
        <f t="shared" si="13"/>
        <v>6.4</v>
      </c>
      <c r="DH29" s="19">
        <f t="shared" si="13"/>
        <v>9.8000000000000007</v>
      </c>
      <c r="DI29" s="19">
        <f t="shared" si="13"/>
        <v>9.1999999999999993</v>
      </c>
      <c r="DJ29" s="19">
        <f t="shared" si="13"/>
        <v>16.399999999999999</v>
      </c>
      <c r="DK29" s="19">
        <f t="shared" si="13"/>
        <v>10.8</v>
      </c>
      <c r="DL29" s="19">
        <f t="shared" si="13"/>
        <v>14.2</v>
      </c>
      <c r="DM29" s="19">
        <f t="shared" si="13"/>
        <v>14.4</v>
      </c>
      <c r="DN29" s="19">
        <f t="shared" si="13"/>
        <v>8</v>
      </c>
      <c r="DO29" s="19">
        <f t="shared" si="13"/>
        <v>6.2</v>
      </c>
      <c r="DP29" s="19">
        <f t="shared" si="13"/>
        <v>5.6</v>
      </c>
      <c r="DQ29" s="19">
        <f t="shared" si="13"/>
        <v>5.2</v>
      </c>
      <c r="DR29" s="19">
        <f t="shared" si="13"/>
        <v>6.4</v>
      </c>
      <c r="DS29" s="19">
        <f t="shared" si="13"/>
        <v>6</v>
      </c>
      <c r="DT29" s="19">
        <f t="shared" si="13"/>
        <v>5</v>
      </c>
      <c r="DU29" s="19">
        <f t="shared" si="13"/>
        <v>6.4</v>
      </c>
      <c r="DV29" s="19">
        <f t="shared" si="13"/>
        <v>5</v>
      </c>
      <c r="DW29" s="19">
        <f t="shared" si="13"/>
        <v>4</v>
      </c>
      <c r="DX29" s="19">
        <f t="shared" si="13"/>
        <v>5.8</v>
      </c>
      <c r="DY29" s="19">
        <f t="shared" si="13"/>
        <v>5.8</v>
      </c>
      <c r="DZ29" s="19">
        <f t="shared" si="13"/>
        <v>4.2</v>
      </c>
      <c r="EA29" s="19">
        <f t="shared" si="13"/>
        <v>5.8</v>
      </c>
      <c r="EB29" s="19">
        <f t="shared" si="13"/>
        <v>5.8</v>
      </c>
      <c r="EC29" s="19">
        <f t="shared" si="13"/>
        <v>5.4</v>
      </c>
      <c r="ED29" s="19">
        <f t="shared" ref="ED29:GG29" si="15">AVERAGE(ED5:ED9)</f>
        <v>6.2</v>
      </c>
      <c r="EE29" s="19">
        <f t="shared" si="15"/>
        <v>6</v>
      </c>
      <c r="EF29" s="19">
        <f t="shared" si="15"/>
        <v>7.2</v>
      </c>
      <c r="EG29" s="19">
        <f t="shared" si="15"/>
        <v>5.6</v>
      </c>
      <c r="EH29" s="19">
        <f t="shared" si="15"/>
        <v>5</v>
      </c>
      <c r="EI29" s="19">
        <f t="shared" si="15"/>
        <v>5.4</v>
      </c>
      <c r="EJ29" s="19">
        <f t="shared" si="15"/>
        <v>5.8</v>
      </c>
      <c r="EK29" s="19">
        <f t="shared" si="15"/>
        <v>5</v>
      </c>
      <c r="EL29" s="19">
        <f t="shared" si="15"/>
        <v>6</v>
      </c>
      <c r="EM29" s="19">
        <f t="shared" si="15"/>
        <v>5.8</v>
      </c>
      <c r="EN29" s="19">
        <f t="shared" si="15"/>
        <v>4.5999999999999996</v>
      </c>
      <c r="EO29" s="19">
        <f t="shared" si="15"/>
        <v>3.4</v>
      </c>
      <c r="EP29" s="19">
        <f t="shared" si="15"/>
        <v>3.8</v>
      </c>
      <c r="EQ29" s="19">
        <f t="shared" si="15"/>
        <v>4.4000000000000004</v>
      </c>
      <c r="ER29" s="19">
        <f t="shared" si="15"/>
        <v>4.4000000000000004</v>
      </c>
      <c r="ES29" s="19">
        <f t="shared" si="15"/>
        <v>5</v>
      </c>
      <c r="ET29" s="19">
        <f t="shared" si="15"/>
        <v>10.6</v>
      </c>
      <c r="EU29" s="19">
        <f t="shared" si="15"/>
        <v>11.4</v>
      </c>
      <c r="EV29" s="19">
        <f t="shared" si="15"/>
        <v>10.6</v>
      </c>
      <c r="EW29" s="19">
        <f t="shared" si="15"/>
        <v>10</v>
      </c>
      <c r="EX29" s="19">
        <f t="shared" si="15"/>
        <v>40.799999999999997</v>
      </c>
      <c r="EY29" s="19">
        <f t="shared" si="15"/>
        <v>30.8</v>
      </c>
      <c r="EZ29" s="19">
        <f t="shared" si="15"/>
        <v>36.799999999999997</v>
      </c>
      <c r="FA29" s="19">
        <f t="shared" si="15"/>
        <v>40.6</v>
      </c>
      <c r="FB29" s="19">
        <f t="shared" si="15"/>
        <v>48.4</v>
      </c>
      <c r="FC29" s="19">
        <f t="shared" si="15"/>
        <v>47.2</v>
      </c>
      <c r="FD29" s="19">
        <f t="shared" si="15"/>
        <v>34</v>
      </c>
      <c r="FE29" s="19">
        <f t="shared" si="15"/>
        <v>46.4</v>
      </c>
      <c r="FF29" s="19">
        <f t="shared" si="15"/>
        <v>40.200000000000003</v>
      </c>
      <c r="FG29" s="19">
        <f t="shared" si="15"/>
        <v>26.4</v>
      </c>
      <c r="FH29" s="19">
        <f t="shared" si="15"/>
        <v>34.200000000000003</v>
      </c>
      <c r="FI29" s="19">
        <f t="shared" si="15"/>
        <v>37.799999999999997</v>
      </c>
      <c r="FJ29" s="19">
        <f t="shared" si="15"/>
        <v>25.6</v>
      </c>
      <c r="FK29" s="19">
        <f t="shared" si="15"/>
        <v>35</v>
      </c>
      <c r="FL29" s="19">
        <f t="shared" si="15"/>
        <v>30.2</v>
      </c>
      <c r="FM29" s="19">
        <f t="shared" si="15"/>
        <v>26.6</v>
      </c>
      <c r="FN29" s="19">
        <f t="shared" si="15"/>
        <v>29</v>
      </c>
      <c r="FO29" s="19">
        <f t="shared" si="15"/>
        <v>34.6</v>
      </c>
      <c r="FP29" s="19">
        <f t="shared" si="15"/>
        <v>31.6</v>
      </c>
      <c r="FQ29" s="19">
        <f t="shared" si="15"/>
        <v>35.200000000000003</v>
      </c>
      <c r="FR29" s="19">
        <f t="shared" si="15"/>
        <v>28.6</v>
      </c>
      <c r="FS29" s="19">
        <f t="shared" si="15"/>
        <v>27.2</v>
      </c>
      <c r="FT29" s="19">
        <f t="shared" si="15"/>
        <v>33.799999999999997</v>
      </c>
      <c r="FU29" s="19">
        <f t="shared" si="15"/>
        <v>28</v>
      </c>
      <c r="FV29" s="19">
        <f t="shared" si="15"/>
        <v>36.799999999999997</v>
      </c>
      <c r="FW29" s="19">
        <f t="shared" si="15"/>
        <v>26.6</v>
      </c>
      <c r="FX29" s="19">
        <f t="shared" si="15"/>
        <v>23.6</v>
      </c>
      <c r="FY29" s="19">
        <f t="shared" si="15"/>
        <v>21.6</v>
      </c>
      <c r="FZ29" s="19">
        <f t="shared" si="15"/>
        <v>18.600000000000001</v>
      </c>
      <c r="GA29" s="19">
        <f t="shared" si="15"/>
        <v>31</v>
      </c>
      <c r="GB29" s="19">
        <f t="shared" si="15"/>
        <v>30</v>
      </c>
      <c r="GC29" s="19">
        <f t="shared" si="15"/>
        <v>31.6</v>
      </c>
      <c r="GD29" s="19">
        <f t="shared" si="15"/>
        <v>50.6</v>
      </c>
      <c r="GE29" s="19">
        <f t="shared" si="15"/>
        <v>41.8</v>
      </c>
      <c r="GF29" s="19">
        <f t="shared" si="15"/>
        <v>47.2</v>
      </c>
      <c r="GG29" s="19">
        <f t="shared" si="15"/>
        <v>45.6</v>
      </c>
      <c r="GH29" s="9"/>
      <c r="GI29" s="19">
        <f t="shared" ref="GI29:GT29" si="16">AVERAGE(GI5:GI9)</f>
        <v>9.9250000000000007</v>
      </c>
      <c r="GJ29" s="19">
        <f t="shared" si="16"/>
        <v>7.7</v>
      </c>
      <c r="GK29" s="19">
        <f t="shared" si="16"/>
        <v>9.7999999999999989</v>
      </c>
      <c r="GL29" s="19">
        <f t="shared" si="16"/>
        <v>10.525</v>
      </c>
      <c r="GM29" s="19">
        <f t="shared" si="16"/>
        <v>7.5555555555555554</v>
      </c>
      <c r="GN29" s="19">
        <f t="shared" si="16"/>
        <v>11.04</v>
      </c>
      <c r="GO29" s="19">
        <f t="shared" si="16"/>
        <v>10.75</v>
      </c>
      <c r="GP29" s="19">
        <f t="shared" si="16"/>
        <v>8.7666666666666675</v>
      </c>
      <c r="GQ29" s="19">
        <f t="shared" si="16"/>
        <v>13</v>
      </c>
      <c r="GR29" s="19">
        <f t="shared" si="16"/>
        <v>5.2750000000000004</v>
      </c>
      <c r="GS29" s="19">
        <f t="shared" si="16"/>
        <v>5.3111111111111118</v>
      </c>
      <c r="GT29" s="19">
        <f t="shared" si="16"/>
        <v>9.52</v>
      </c>
      <c r="GU29" s="19">
        <f t="shared" ref="GU29:GW29" si="17">AVERAGE(GU5:GU9)</f>
        <v>36.475000000000001</v>
      </c>
      <c r="GV29" s="19">
        <f t="shared" si="17"/>
        <v>29.333333333333332</v>
      </c>
      <c r="GW29" s="19">
        <f t="shared" si="17"/>
        <v>43.359999999999992</v>
      </c>
    </row>
    <row r="30" spans="1:205" x14ac:dyDescent="0.2">
      <c r="A30" s="11" t="s">
        <v>35</v>
      </c>
      <c r="B30" s="35"/>
      <c r="C30" s="35"/>
      <c r="D30" s="35"/>
      <c r="E30" s="20">
        <f>STDEV(E5:E9)</f>
        <v>3.4085187398634007</v>
      </c>
      <c r="F30" s="20">
        <f t="shared" ref="F30:BQ30" si="18">STDEV(F5:F9)</f>
        <v>2.7748873851023217</v>
      </c>
      <c r="G30" s="20">
        <f t="shared" si="18"/>
        <v>5.4129474410897434</v>
      </c>
      <c r="H30" s="20">
        <f t="shared" si="18"/>
        <v>1.234573350429204</v>
      </c>
      <c r="I30" s="20">
        <f t="shared" si="18"/>
        <v>0.19234381189762409</v>
      </c>
      <c r="J30" s="20">
        <f t="shared" si="18"/>
        <v>1.9493588689617958</v>
      </c>
      <c r="K30" s="20">
        <f t="shared" si="18"/>
        <v>2.7928480087537877</v>
      </c>
      <c r="L30" s="20">
        <f t="shared" si="18"/>
        <v>4.3817804600413295</v>
      </c>
      <c r="M30" s="20">
        <f t="shared" si="18"/>
        <v>2.5884358211089573</v>
      </c>
      <c r="N30" s="20">
        <f t="shared" si="18"/>
        <v>1.3038404810405253</v>
      </c>
      <c r="O30" s="20">
        <f t="shared" si="18"/>
        <v>1.9235384061671315</v>
      </c>
      <c r="P30" s="20">
        <f t="shared" si="18"/>
        <v>3.4928498393145966</v>
      </c>
      <c r="Q30" s="20">
        <f t="shared" si="18"/>
        <v>1.4832396974191289</v>
      </c>
      <c r="R30" s="20">
        <f t="shared" si="18"/>
        <v>2.5495097567963922</v>
      </c>
      <c r="S30" s="20">
        <f t="shared" si="18"/>
        <v>2.0493901531919203</v>
      </c>
      <c r="T30" s="20">
        <f t="shared" si="18"/>
        <v>2.4494897427831779</v>
      </c>
      <c r="U30" s="20">
        <f t="shared" si="18"/>
        <v>4.0865633483405102</v>
      </c>
      <c r="V30" s="20">
        <f t="shared" si="18"/>
        <v>3.1937438845342627</v>
      </c>
      <c r="W30" s="20">
        <f t="shared" si="18"/>
        <v>2.1679483388678773</v>
      </c>
      <c r="X30" s="20">
        <f t="shared" si="18"/>
        <v>1.3416407864998727</v>
      </c>
      <c r="Y30" s="20">
        <f t="shared" si="18"/>
        <v>2.1679483388678804</v>
      </c>
      <c r="Z30" s="20">
        <f t="shared" si="18"/>
        <v>2.1679483388678804</v>
      </c>
      <c r="AA30" s="20">
        <f t="shared" si="18"/>
        <v>2.4899799195977472</v>
      </c>
      <c r="AB30" s="20">
        <f t="shared" si="18"/>
        <v>1.949358868961792</v>
      </c>
      <c r="AC30" s="20">
        <f t="shared" si="18"/>
        <v>2.9495762407505257</v>
      </c>
      <c r="AD30" s="20">
        <f t="shared" si="18"/>
        <v>2.9495762407505257</v>
      </c>
      <c r="AE30" s="20">
        <f t="shared" si="18"/>
        <v>3.0331501776206209</v>
      </c>
      <c r="AF30" s="20">
        <f t="shared" si="18"/>
        <v>1.6431676725154949</v>
      </c>
      <c r="AG30" s="20">
        <f t="shared" si="18"/>
        <v>2.1679483388678804</v>
      </c>
      <c r="AH30" s="20">
        <f t="shared" si="18"/>
        <v>2.6832815729997481</v>
      </c>
      <c r="AI30" s="20">
        <f t="shared" si="18"/>
        <v>4.3011626335213133</v>
      </c>
      <c r="AJ30" s="20">
        <f t="shared" si="18"/>
        <v>1.3416407864998727</v>
      </c>
      <c r="AK30" s="20">
        <f t="shared" si="18"/>
        <v>3.0331501776206209</v>
      </c>
      <c r="AL30" s="20">
        <f t="shared" si="18"/>
        <v>2.5495097567963922</v>
      </c>
      <c r="AM30" s="20">
        <f t="shared" si="18"/>
        <v>3.4928498393145966</v>
      </c>
      <c r="AN30" s="20">
        <f t="shared" si="18"/>
        <v>3.5355339059327378</v>
      </c>
      <c r="AO30" s="20">
        <f t="shared" si="18"/>
        <v>3.1304951684997051</v>
      </c>
      <c r="AP30" s="20">
        <f t="shared" si="18"/>
        <v>4.96990945591567</v>
      </c>
      <c r="AQ30" s="20">
        <f t="shared" si="18"/>
        <v>1.949358868961792</v>
      </c>
      <c r="AR30" s="20">
        <f t="shared" si="18"/>
        <v>3.1622776601683795</v>
      </c>
      <c r="AS30" s="20">
        <f t="shared" si="18"/>
        <v>2.4899799195977441</v>
      </c>
      <c r="AT30" s="20">
        <f t="shared" si="18"/>
        <v>2.7928480087537904</v>
      </c>
      <c r="AU30" s="20">
        <f t="shared" si="18"/>
        <v>2</v>
      </c>
      <c r="AV30" s="20">
        <f t="shared" si="18"/>
        <v>3.082207001484488</v>
      </c>
      <c r="AW30" s="20">
        <f t="shared" si="18"/>
        <v>3.4641016151377544</v>
      </c>
      <c r="AX30" s="20">
        <f t="shared" si="18"/>
        <v>6.1073725938409895</v>
      </c>
      <c r="AY30" s="20">
        <f t="shared" si="18"/>
        <v>4.7434164902525691</v>
      </c>
      <c r="AZ30" s="20">
        <f t="shared" si="18"/>
        <v>2.5884358211089573</v>
      </c>
      <c r="BA30" s="20">
        <f t="shared" si="18"/>
        <v>5.4954526656136338</v>
      </c>
      <c r="BB30" s="20">
        <f t="shared" si="18"/>
        <v>1.6431676725154949</v>
      </c>
      <c r="BC30" s="20">
        <f t="shared" si="18"/>
        <v>2.3874672772626648</v>
      </c>
      <c r="BD30" s="20">
        <f t="shared" si="18"/>
        <v>1.9235384061671352</v>
      </c>
      <c r="BE30" s="20">
        <f t="shared" si="18"/>
        <v>2.9154759474226504</v>
      </c>
      <c r="BF30" s="20">
        <f t="shared" si="18"/>
        <v>1</v>
      </c>
      <c r="BG30" s="20">
        <f t="shared" si="18"/>
        <v>2.2803508501982765</v>
      </c>
      <c r="BH30" s="20">
        <f t="shared" si="18"/>
        <v>2.302172886644267</v>
      </c>
      <c r="BI30" s="20">
        <f t="shared" si="18"/>
        <v>0.8944271909999143</v>
      </c>
      <c r="BJ30" s="20">
        <f t="shared" si="18"/>
        <v>2.9495762407505257</v>
      </c>
      <c r="BK30" s="20">
        <f t="shared" si="18"/>
        <v>0.8944271909999143</v>
      </c>
      <c r="BL30" s="20">
        <f t="shared" si="18"/>
        <v>1.5165750888103091</v>
      </c>
      <c r="BM30" s="20">
        <f t="shared" si="18"/>
        <v>1.2247448713915889</v>
      </c>
      <c r="BN30" s="20">
        <f t="shared" si="18"/>
        <v>2.302172886644267</v>
      </c>
      <c r="BO30" s="20">
        <f t="shared" si="18"/>
        <v>1.6733200530681502</v>
      </c>
      <c r="BP30" s="20">
        <f t="shared" si="18"/>
        <v>1.0954451150103335</v>
      </c>
      <c r="BQ30" s="20">
        <f t="shared" si="18"/>
        <v>2.2803508501982765</v>
      </c>
      <c r="BR30" s="20">
        <f t="shared" ref="BR30:EC30" si="19">STDEV(BR5:BR9)</f>
        <v>2.7748873851023195</v>
      </c>
      <c r="BS30" s="20">
        <f t="shared" si="19"/>
        <v>4.2778499272414869</v>
      </c>
      <c r="BT30" s="20">
        <f t="shared" si="19"/>
        <v>2.0736441353327715</v>
      </c>
      <c r="BU30" s="20">
        <f t="shared" si="19"/>
        <v>1.7888543819998326</v>
      </c>
      <c r="BV30" s="20">
        <f t="shared" si="19"/>
        <v>1.3038404810405295</v>
      </c>
      <c r="BW30" s="20">
        <f t="shared" si="19"/>
        <v>4.3011626335213133</v>
      </c>
      <c r="BX30" s="20">
        <f t="shared" si="19"/>
        <v>3.0331501776206209</v>
      </c>
      <c r="BY30" s="20">
        <f t="shared" si="19"/>
        <v>2.2360679774997898</v>
      </c>
      <c r="BZ30" s="20">
        <f t="shared" si="19"/>
        <v>3.6331804249169886</v>
      </c>
      <c r="CA30" s="20">
        <f t="shared" si="19"/>
        <v>1.5811388300841898</v>
      </c>
      <c r="CB30" s="20">
        <f t="shared" si="19"/>
        <v>2.073644135332775</v>
      </c>
      <c r="CC30" s="20">
        <f t="shared" si="19"/>
        <v>2.7386127875258306</v>
      </c>
      <c r="CD30" s="20">
        <f t="shared" ref="CD30:CF30" si="20">STDEV(CD5:CD9)</f>
        <v>3.9623225512317886</v>
      </c>
      <c r="CE30" s="20">
        <f t="shared" si="20"/>
        <v>1.9235384061671352</v>
      </c>
      <c r="CF30" s="20">
        <f t="shared" si="20"/>
        <v>3.781534080237809</v>
      </c>
      <c r="CG30" s="20">
        <f t="shared" si="19"/>
        <v>4.7222875812470395</v>
      </c>
      <c r="CH30" s="20">
        <f t="shared" si="19"/>
        <v>5.4037024344425175</v>
      </c>
      <c r="CI30" s="20">
        <f t="shared" si="19"/>
        <v>4.1231056256176606</v>
      </c>
      <c r="CJ30" s="20">
        <f t="shared" si="19"/>
        <v>1.8708286933869707</v>
      </c>
      <c r="CK30" s="20">
        <f t="shared" si="19"/>
        <v>3.0495901363953832</v>
      </c>
      <c r="CL30" s="20">
        <f t="shared" si="19"/>
        <v>2.7928480087537904</v>
      </c>
      <c r="CM30" s="20">
        <f t="shared" si="19"/>
        <v>2.0736441353327715</v>
      </c>
      <c r="CN30" s="20">
        <f t="shared" si="19"/>
        <v>2.7018512172212588</v>
      </c>
      <c r="CO30" s="20">
        <f t="shared" si="19"/>
        <v>2.8635642126552687</v>
      </c>
      <c r="CP30" s="20">
        <f t="shared" si="19"/>
        <v>2.7748873851023221</v>
      </c>
      <c r="CQ30" s="20">
        <f t="shared" si="19"/>
        <v>2.949576240750523</v>
      </c>
      <c r="CR30" s="20">
        <f t="shared" si="19"/>
        <v>2.0736441353327715</v>
      </c>
      <c r="CS30" s="20">
        <f t="shared" si="19"/>
        <v>2.607680962081059</v>
      </c>
      <c r="CT30" s="20">
        <f t="shared" si="19"/>
        <v>2.2803508501982765</v>
      </c>
      <c r="CU30" s="20">
        <f t="shared" si="19"/>
        <v>1.5165750888103138</v>
      </c>
      <c r="CV30" s="20">
        <f t="shared" si="19"/>
        <v>2.0736441353327715</v>
      </c>
      <c r="CW30" s="20">
        <f t="shared" si="19"/>
        <v>2.1679483388678773</v>
      </c>
      <c r="CX30" s="20">
        <f t="shared" si="19"/>
        <v>1.9235384061671352</v>
      </c>
      <c r="CY30" s="20">
        <f t="shared" si="19"/>
        <v>3.2710854467592259</v>
      </c>
      <c r="CZ30" s="20">
        <f t="shared" si="19"/>
        <v>1.4142135623730951</v>
      </c>
      <c r="DA30" s="20">
        <f t="shared" si="19"/>
        <v>1.8165902124584943</v>
      </c>
      <c r="DB30" s="20">
        <f t="shared" si="19"/>
        <v>3.768288736283353</v>
      </c>
      <c r="DC30" s="20">
        <f t="shared" si="19"/>
        <v>4.8166378315169185</v>
      </c>
      <c r="DD30" s="20">
        <f t="shared" si="19"/>
        <v>2.7386127875258306</v>
      </c>
      <c r="DE30" s="20">
        <f t="shared" si="19"/>
        <v>3.1144823004794877</v>
      </c>
      <c r="DF30" s="20">
        <f t="shared" si="19"/>
        <v>1</v>
      </c>
      <c r="DG30" s="20">
        <f t="shared" si="19"/>
        <v>3.3615472627943217</v>
      </c>
      <c r="DH30" s="20">
        <f t="shared" si="19"/>
        <v>2.5884358211089573</v>
      </c>
      <c r="DI30" s="20">
        <f t="shared" si="19"/>
        <v>2.2803508501982765</v>
      </c>
      <c r="DJ30" s="20">
        <f t="shared" si="19"/>
        <v>2.7018512172212614</v>
      </c>
      <c r="DK30" s="20">
        <f t="shared" si="19"/>
        <v>1.6431676725154949</v>
      </c>
      <c r="DL30" s="20">
        <f t="shared" si="19"/>
        <v>2.4899799195977441</v>
      </c>
      <c r="DM30" s="20">
        <f t="shared" si="19"/>
        <v>2.6076809620810617</v>
      </c>
      <c r="DN30" s="20">
        <f t="shared" si="19"/>
        <v>2.7386127875258306</v>
      </c>
      <c r="DO30" s="20">
        <f t="shared" si="19"/>
        <v>1.6431676725154991</v>
      </c>
      <c r="DP30" s="20">
        <f t="shared" si="19"/>
        <v>0.8944271909999143</v>
      </c>
      <c r="DQ30" s="20">
        <f t="shared" si="19"/>
        <v>0.44721359549995793</v>
      </c>
      <c r="DR30" s="20">
        <f t="shared" si="19"/>
        <v>0.54772255750516607</v>
      </c>
      <c r="DS30" s="20">
        <f t="shared" si="19"/>
        <v>0</v>
      </c>
      <c r="DT30" s="20">
        <f t="shared" si="19"/>
        <v>0</v>
      </c>
      <c r="DU30" s="20">
        <f t="shared" si="19"/>
        <v>0.8944271909999143</v>
      </c>
      <c r="DV30" s="20">
        <f t="shared" si="19"/>
        <v>0</v>
      </c>
      <c r="DW30" s="20">
        <f t="shared" si="19"/>
        <v>0</v>
      </c>
      <c r="DX30" s="20">
        <f t="shared" si="19"/>
        <v>0.83666002653407723</v>
      </c>
      <c r="DY30" s="20">
        <f t="shared" si="19"/>
        <v>0.83666002653407723</v>
      </c>
      <c r="DZ30" s="20">
        <f t="shared" si="19"/>
        <v>0.44721359549995793</v>
      </c>
      <c r="EA30" s="20">
        <f t="shared" si="19"/>
        <v>0.83666002653407723</v>
      </c>
      <c r="EB30" s="20">
        <f t="shared" si="19"/>
        <v>1.0954451150103335</v>
      </c>
      <c r="EC30" s="20">
        <f t="shared" si="19"/>
        <v>0.8944271909999143</v>
      </c>
      <c r="ED30" s="20">
        <f t="shared" ref="ED30:GG30" si="21">STDEV(ED5:ED9)</f>
        <v>2.6832815729997481</v>
      </c>
      <c r="EE30" s="20">
        <f t="shared" si="21"/>
        <v>0</v>
      </c>
      <c r="EF30" s="20">
        <f t="shared" si="21"/>
        <v>1.7888543819998326</v>
      </c>
      <c r="EG30" s="20">
        <f t="shared" si="21"/>
        <v>0.8944271909999143</v>
      </c>
      <c r="EH30" s="20">
        <f t="shared" si="21"/>
        <v>0</v>
      </c>
      <c r="EI30" s="20">
        <f t="shared" si="21"/>
        <v>0.8944271909999143</v>
      </c>
      <c r="EJ30" s="20">
        <f t="shared" si="21"/>
        <v>0.44721359549995793</v>
      </c>
      <c r="EK30" s="20">
        <f t="shared" si="21"/>
        <v>0</v>
      </c>
      <c r="EL30" s="20">
        <f t="shared" si="21"/>
        <v>1</v>
      </c>
      <c r="EM30" s="20">
        <f t="shared" si="21"/>
        <v>1.0954451150103335</v>
      </c>
      <c r="EN30" s="20">
        <f t="shared" si="21"/>
        <v>0.8944271909999163</v>
      </c>
      <c r="EO30" s="20">
        <f t="shared" si="21"/>
        <v>0.8944271909999163</v>
      </c>
      <c r="EP30" s="20">
        <f t="shared" si="21"/>
        <v>0.83666002653407512</v>
      </c>
      <c r="EQ30" s="20">
        <f t="shared" si="21"/>
        <v>0.54772255750516674</v>
      </c>
      <c r="ER30" s="20">
        <f t="shared" si="21"/>
        <v>0.54772255750516674</v>
      </c>
      <c r="ES30" s="20">
        <f t="shared" si="21"/>
        <v>0</v>
      </c>
      <c r="ET30" s="20">
        <f t="shared" si="21"/>
        <v>4.1593268686170859</v>
      </c>
      <c r="EU30" s="20">
        <f t="shared" si="21"/>
        <v>4.7749345545253297</v>
      </c>
      <c r="EV30" s="20">
        <f t="shared" si="21"/>
        <v>1.5165750888103138</v>
      </c>
      <c r="EW30" s="20">
        <f t="shared" si="21"/>
        <v>1.4142135623730951</v>
      </c>
      <c r="EX30" s="20">
        <f t="shared" si="21"/>
        <v>7.4966659255965125</v>
      </c>
      <c r="EY30" s="20">
        <f t="shared" si="21"/>
        <v>4.7116875957559037</v>
      </c>
      <c r="EZ30" s="20">
        <f t="shared" si="21"/>
        <v>6.8337398253079584</v>
      </c>
      <c r="FA30" s="20">
        <f t="shared" si="21"/>
        <v>5.5045435778091703</v>
      </c>
      <c r="FB30" s="20">
        <f t="shared" si="21"/>
        <v>10.549881515922356</v>
      </c>
      <c r="FC30" s="20">
        <f t="shared" si="21"/>
        <v>6.9426219830838996</v>
      </c>
      <c r="FD30" s="20">
        <f t="shared" si="21"/>
        <v>6.0415229867972862</v>
      </c>
      <c r="FE30" s="20">
        <f t="shared" si="21"/>
        <v>6.7675697262754655</v>
      </c>
      <c r="FF30" s="20">
        <f t="shared" si="21"/>
        <v>5.0695167422546348</v>
      </c>
      <c r="FG30" s="20">
        <f t="shared" si="21"/>
        <v>5.2249401910452482</v>
      </c>
      <c r="FH30" s="20">
        <f t="shared" si="21"/>
        <v>6.5345237010818202</v>
      </c>
      <c r="FI30" s="20">
        <f t="shared" si="21"/>
        <v>5.1672042731055301</v>
      </c>
      <c r="FJ30" s="20">
        <f t="shared" si="21"/>
        <v>4.92950301754649</v>
      </c>
      <c r="FK30" s="20">
        <f t="shared" si="21"/>
        <v>3.8078865529319543</v>
      </c>
      <c r="FL30" s="20">
        <f t="shared" si="21"/>
        <v>5.1672042731055301</v>
      </c>
      <c r="FM30" s="20">
        <f t="shared" si="21"/>
        <v>5.5946402922797418</v>
      </c>
      <c r="FN30" s="20">
        <f t="shared" si="21"/>
        <v>5.3851648071345037</v>
      </c>
      <c r="FO30" s="20">
        <f t="shared" si="21"/>
        <v>3.7815340802378072</v>
      </c>
      <c r="FP30" s="20">
        <f t="shared" si="21"/>
        <v>4.5055521304275192</v>
      </c>
      <c r="FQ30" s="20">
        <f t="shared" si="21"/>
        <v>6.6858058601787151</v>
      </c>
      <c r="FR30" s="20">
        <f t="shared" si="21"/>
        <v>5.4129474410897389</v>
      </c>
      <c r="FS30" s="20">
        <f t="shared" si="21"/>
        <v>8.1975606127676812</v>
      </c>
      <c r="FT30" s="20">
        <f t="shared" si="21"/>
        <v>2.3874672772626644</v>
      </c>
      <c r="FU30" s="20">
        <f t="shared" si="21"/>
        <v>5.4772255750516612</v>
      </c>
      <c r="FV30" s="20">
        <f t="shared" si="21"/>
        <v>7.7910204723129848</v>
      </c>
      <c r="FW30" s="20">
        <f t="shared" si="21"/>
        <v>12.501999840025594</v>
      </c>
      <c r="FX30" s="20">
        <f t="shared" si="21"/>
        <v>4.92950301754649</v>
      </c>
      <c r="FY30" s="20">
        <f t="shared" si="21"/>
        <v>7.503332592921625</v>
      </c>
      <c r="FZ30" s="20">
        <f t="shared" si="21"/>
        <v>5.1283525619832355</v>
      </c>
      <c r="GA30" s="20">
        <f t="shared" si="21"/>
        <v>6.164414002968976</v>
      </c>
      <c r="GB30" s="20">
        <f t="shared" si="21"/>
        <v>6.4420493633625631</v>
      </c>
      <c r="GC30" s="20">
        <f t="shared" si="21"/>
        <v>3.2863353450309969</v>
      </c>
      <c r="GD30" s="20">
        <f t="shared" si="21"/>
        <v>4.2190046219457971</v>
      </c>
      <c r="GE30" s="20">
        <f t="shared" si="21"/>
        <v>7.8866976612521302</v>
      </c>
      <c r="GF30" s="20">
        <f t="shared" si="21"/>
        <v>5.449770637375468</v>
      </c>
      <c r="GG30" s="20">
        <f t="shared" si="21"/>
        <v>3.646916505762094</v>
      </c>
      <c r="GH30" s="9"/>
      <c r="GI30" s="20">
        <f t="shared" ref="GI30:GT30" si="22">STDEV(GI5:GI9)</f>
        <v>1.7910367109582102</v>
      </c>
      <c r="GJ30" s="20">
        <f t="shared" si="22"/>
        <v>1.5804554742772261</v>
      </c>
      <c r="GK30" s="20">
        <f t="shared" si="22"/>
        <v>2.4617067250182432</v>
      </c>
      <c r="GL30" s="20">
        <f t="shared" si="22"/>
        <v>1.9047637648800471</v>
      </c>
      <c r="GM30" s="20">
        <f t="shared" si="22"/>
        <v>1.0015420209622206</v>
      </c>
      <c r="GN30" s="20">
        <f t="shared" si="22"/>
        <v>1.3740451229854258</v>
      </c>
      <c r="GO30" s="20">
        <f t="shared" si="22"/>
        <v>1.6700486519859234</v>
      </c>
      <c r="GP30" s="20">
        <f t="shared" si="22"/>
        <v>1.3863309778862003</v>
      </c>
      <c r="GQ30" s="20">
        <f t="shared" si="22"/>
        <v>1.4832396974191289</v>
      </c>
      <c r="GR30" s="20">
        <f t="shared" si="22"/>
        <v>0.16298006013006622</v>
      </c>
      <c r="GS30" s="20">
        <f t="shared" si="22"/>
        <v>8.4254171600572844E-2</v>
      </c>
      <c r="GT30" s="20">
        <f t="shared" si="22"/>
        <v>1.6769019053003786</v>
      </c>
      <c r="GU30" s="20">
        <f t="shared" ref="GU30:GW30" si="23">STDEV(GU5:GU9)</f>
        <v>3.4814239184563549</v>
      </c>
      <c r="GV30" s="20">
        <f t="shared" si="23"/>
        <v>3.5239480524751516</v>
      </c>
      <c r="GW30" s="20">
        <f t="shared" si="23"/>
        <v>2.3125743231299616</v>
      </c>
    </row>
    <row r="31" spans="1:205" x14ac:dyDescent="0.2">
      <c r="A31" s="12" t="s">
        <v>34</v>
      </c>
      <c r="B31" s="36" t="s">
        <v>220</v>
      </c>
      <c r="C31" s="36"/>
      <c r="D31" s="36"/>
      <c r="E31" s="21">
        <f>AVERAGE(E10:E13)</f>
        <v>75.150000000000006</v>
      </c>
      <c r="F31" s="21">
        <f t="shared" ref="F31:BQ31" si="24">AVERAGE(F10:F13)</f>
        <v>96.5</v>
      </c>
      <c r="G31" s="21">
        <f t="shared" si="24"/>
        <v>180.875</v>
      </c>
      <c r="H31" s="21">
        <f t="shared" si="24"/>
        <v>22.943064232442502</v>
      </c>
      <c r="I31" s="21">
        <f t="shared" si="24"/>
        <v>16.015277777777779</v>
      </c>
      <c r="J31" s="21">
        <f t="shared" si="24"/>
        <v>13.333333333333334</v>
      </c>
      <c r="K31" s="21">
        <f t="shared" si="24"/>
        <v>13.666666666666666</v>
      </c>
      <c r="L31" s="21">
        <f t="shared" si="24"/>
        <v>12.333333333333334</v>
      </c>
      <c r="M31" s="21">
        <f t="shared" si="24"/>
        <v>12.333333333333334</v>
      </c>
      <c r="N31" s="21">
        <f t="shared" si="24"/>
        <v>13</v>
      </c>
      <c r="O31" s="21">
        <f t="shared" si="24"/>
        <v>12.333333333333334</v>
      </c>
      <c r="P31" s="21">
        <f t="shared" si="24"/>
        <v>10.333333333333334</v>
      </c>
      <c r="Q31" s="21">
        <f t="shared" si="24"/>
        <v>12.25</v>
      </c>
      <c r="R31" s="21">
        <f t="shared" si="24"/>
        <v>10.5</v>
      </c>
      <c r="S31" s="21">
        <f t="shared" si="24"/>
        <v>9</v>
      </c>
      <c r="T31" s="21">
        <f t="shared" si="24"/>
        <v>9.75</v>
      </c>
      <c r="U31" s="21">
        <f t="shared" si="24"/>
        <v>8.75</v>
      </c>
      <c r="V31" s="21">
        <f t="shared" si="24"/>
        <v>10</v>
      </c>
      <c r="W31" s="21">
        <f t="shared" si="24"/>
        <v>13</v>
      </c>
      <c r="X31" s="21">
        <f t="shared" si="24"/>
        <v>11.333333333333334</v>
      </c>
      <c r="Y31" s="21">
        <f t="shared" si="24"/>
        <v>10.25</v>
      </c>
      <c r="Z31" s="21">
        <f t="shared" si="24"/>
        <v>8</v>
      </c>
      <c r="AA31" s="21">
        <f t="shared" si="24"/>
        <v>8.3333333333333339</v>
      </c>
      <c r="AB31" s="21">
        <f t="shared" si="24"/>
        <v>12</v>
      </c>
      <c r="AC31" s="21">
        <f t="shared" si="24"/>
        <v>10.5</v>
      </c>
      <c r="AD31" s="21">
        <f t="shared" si="24"/>
        <v>11</v>
      </c>
      <c r="AE31" s="21">
        <f t="shared" si="24"/>
        <v>9</v>
      </c>
      <c r="AF31" s="21">
        <f t="shared" si="24"/>
        <v>11.5</v>
      </c>
      <c r="AG31" s="21">
        <f t="shared" si="24"/>
        <v>10</v>
      </c>
      <c r="AH31" s="21">
        <f t="shared" si="24"/>
        <v>8</v>
      </c>
      <c r="AI31" s="21">
        <f t="shared" si="24"/>
        <v>6</v>
      </c>
      <c r="AJ31" s="21">
        <f t="shared" si="24"/>
        <v>6.75</v>
      </c>
      <c r="AK31" s="21">
        <f t="shared" si="24"/>
        <v>5.5</v>
      </c>
      <c r="AL31" s="21">
        <f t="shared" si="24"/>
        <v>5.5</v>
      </c>
      <c r="AM31" s="21">
        <f t="shared" si="24"/>
        <v>4.5</v>
      </c>
      <c r="AN31" s="21">
        <f t="shared" si="24"/>
        <v>8</v>
      </c>
      <c r="AO31" s="21">
        <f t="shared" si="24"/>
        <v>8.5</v>
      </c>
      <c r="AP31" s="21">
        <f t="shared" si="24"/>
        <v>10.5</v>
      </c>
      <c r="AQ31" s="21">
        <f t="shared" si="24"/>
        <v>9</v>
      </c>
      <c r="AR31" s="21">
        <f t="shared" si="24"/>
        <v>9.75</v>
      </c>
      <c r="AS31" s="21">
        <f t="shared" si="24"/>
        <v>11.5</v>
      </c>
      <c r="AT31" s="21">
        <f t="shared" si="24"/>
        <v>11</v>
      </c>
      <c r="AU31" s="21">
        <f t="shared" si="24"/>
        <v>9</v>
      </c>
      <c r="AV31" s="21">
        <f t="shared" si="24"/>
        <v>10</v>
      </c>
      <c r="AW31" s="21">
        <f t="shared" si="24"/>
        <v>11</v>
      </c>
      <c r="AX31" s="21">
        <f t="shared" si="24"/>
        <v>13.666666666666666</v>
      </c>
      <c r="AY31" s="21">
        <f t="shared" si="24"/>
        <v>13.666666666666666</v>
      </c>
      <c r="AZ31" s="21">
        <f t="shared" si="24"/>
        <v>10</v>
      </c>
      <c r="BA31" s="21">
        <f t="shared" si="24"/>
        <v>13</v>
      </c>
      <c r="BB31" s="21">
        <f t="shared" si="24"/>
        <v>9.5</v>
      </c>
      <c r="BC31" s="21">
        <f t="shared" si="24"/>
        <v>7.5</v>
      </c>
      <c r="BD31" s="21">
        <f t="shared" si="24"/>
        <v>10</v>
      </c>
      <c r="BE31" s="21">
        <f t="shared" si="24"/>
        <v>10.5</v>
      </c>
      <c r="BF31" s="21">
        <f t="shared" si="24"/>
        <v>5.5</v>
      </c>
      <c r="BG31" s="21">
        <f t="shared" si="24"/>
        <v>9</v>
      </c>
      <c r="BH31" s="21">
        <f t="shared" si="24"/>
        <v>9</v>
      </c>
      <c r="BI31" s="21">
        <f t="shared" si="24"/>
        <v>8.5</v>
      </c>
      <c r="BJ31" s="21">
        <f t="shared" si="24"/>
        <v>8</v>
      </c>
      <c r="BK31" s="21">
        <f t="shared" si="24"/>
        <v>14</v>
      </c>
      <c r="BL31" s="21">
        <f t="shared" si="24"/>
        <v>8.25</v>
      </c>
      <c r="BM31" s="21">
        <f t="shared" si="24"/>
        <v>9.25</v>
      </c>
      <c r="BN31" s="21">
        <f t="shared" si="24"/>
        <v>10</v>
      </c>
      <c r="BO31" s="21">
        <f t="shared" si="24"/>
        <v>9.25</v>
      </c>
      <c r="BP31" s="21">
        <f t="shared" si="24"/>
        <v>8.75</v>
      </c>
      <c r="BQ31" s="21">
        <f t="shared" si="24"/>
        <v>6.75</v>
      </c>
      <c r="BR31" s="21">
        <f t="shared" ref="BR31:EC31" si="25">AVERAGE(BR10:BR13)</f>
        <v>8.75</v>
      </c>
      <c r="BS31" s="21">
        <f t="shared" si="25"/>
        <v>5.75</v>
      </c>
      <c r="BT31" s="21">
        <f t="shared" si="25"/>
        <v>7.75</v>
      </c>
      <c r="BU31" s="21">
        <f t="shared" si="25"/>
        <v>4.5</v>
      </c>
      <c r="BV31" s="21">
        <f t="shared" si="25"/>
        <v>6.75</v>
      </c>
      <c r="BW31" s="21">
        <f t="shared" si="25"/>
        <v>6</v>
      </c>
      <c r="BX31" s="21">
        <f t="shared" si="25"/>
        <v>10.75</v>
      </c>
      <c r="BY31" s="21">
        <f t="shared" si="25"/>
        <v>6.75</v>
      </c>
      <c r="BZ31" s="21">
        <f t="shared" si="25"/>
        <v>10.75</v>
      </c>
      <c r="CA31" s="21">
        <f t="shared" si="25"/>
        <v>9.75</v>
      </c>
      <c r="CB31" s="21">
        <f t="shared" si="25"/>
        <v>13.25</v>
      </c>
      <c r="CC31" s="21">
        <f t="shared" si="25"/>
        <v>12</v>
      </c>
      <c r="CD31" s="21">
        <f t="shared" ref="CD31:CF31" si="26">AVERAGE(CD10:CD13)</f>
        <v>12</v>
      </c>
      <c r="CE31" s="21">
        <f t="shared" si="26"/>
        <v>9.6666666666666661</v>
      </c>
      <c r="CF31" s="21">
        <f t="shared" si="26"/>
        <v>8.6666666666666661</v>
      </c>
      <c r="CG31" s="21">
        <f t="shared" si="25"/>
        <v>9.6666666666666661</v>
      </c>
      <c r="CH31" s="21">
        <f t="shared" si="25"/>
        <v>7.25</v>
      </c>
      <c r="CI31" s="21">
        <f t="shared" si="25"/>
        <v>11.333333333333334</v>
      </c>
      <c r="CJ31" s="21">
        <f t="shared" si="25"/>
        <v>9</v>
      </c>
      <c r="CK31" s="21">
        <f t="shared" si="25"/>
        <v>12.25</v>
      </c>
      <c r="CL31" s="21">
        <f t="shared" si="25"/>
        <v>10.5</v>
      </c>
      <c r="CM31" s="21">
        <f t="shared" si="25"/>
        <v>7.25</v>
      </c>
      <c r="CN31" s="21">
        <f t="shared" si="25"/>
        <v>9.25</v>
      </c>
      <c r="CO31" s="21">
        <f t="shared" si="25"/>
        <v>9.5</v>
      </c>
      <c r="CP31" s="21">
        <f t="shared" si="25"/>
        <v>7.75</v>
      </c>
      <c r="CQ31" s="21">
        <f t="shared" si="25"/>
        <v>10.333333333333334</v>
      </c>
      <c r="CR31" s="21">
        <f t="shared" si="25"/>
        <v>10.666666666666666</v>
      </c>
      <c r="CS31" s="21">
        <f t="shared" si="25"/>
        <v>9.5</v>
      </c>
      <c r="CT31" s="21">
        <f t="shared" si="25"/>
        <v>8.5</v>
      </c>
      <c r="CU31" s="21">
        <f t="shared" si="25"/>
        <v>17</v>
      </c>
      <c r="CV31" s="21">
        <f t="shared" si="25"/>
        <v>9.5</v>
      </c>
      <c r="CW31" s="21">
        <f t="shared" si="25"/>
        <v>9.5</v>
      </c>
      <c r="CX31" s="21">
        <f t="shared" si="25"/>
        <v>9.75</v>
      </c>
      <c r="CY31" s="21">
        <f t="shared" si="25"/>
        <v>9.25</v>
      </c>
      <c r="CZ31" s="21">
        <f t="shared" si="25"/>
        <v>9.5</v>
      </c>
      <c r="DA31" s="21">
        <f t="shared" si="25"/>
        <v>9.5</v>
      </c>
      <c r="DB31" s="21">
        <f t="shared" si="25"/>
        <v>7</v>
      </c>
      <c r="DC31" s="21">
        <f t="shared" si="25"/>
        <v>5</v>
      </c>
      <c r="DD31" s="21">
        <f t="shared" si="25"/>
        <v>7.5</v>
      </c>
      <c r="DE31" s="21">
        <f t="shared" si="25"/>
        <v>5.25</v>
      </c>
      <c r="DF31" s="21">
        <f t="shared" si="25"/>
        <v>6.25</v>
      </c>
      <c r="DG31" s="21">
        <f t="shared" si="25"/>
        <v>5.75</v>
      </c>
      <c r="DH31" s="21">
        <f t="shared" si="25"/>
        <v>9.75</v>
      </c>
      <c r="DI31" s="21">
        <f t="shared" si="25"/>
        <v>9</v>
      </c>
      <c r="DJ31" s="21">
        <f t="shared" si="25"/>
        <v>17</v>
      </c>
      <c r="DK31" s="21">
        <f t="shared" si="25"/>
        <v>12.75</v>
      </c>
      <c r="DL31" s="21">
        <f t="shared" si="25"/>
        <v>14.25</v>
      </c>
      <c r="DM31" s="21">
        <f t="shared" si="25"/>
        <v>16</v>
      </c>
      <c r="DN31" s="21">
        <f t="shared" si="25"/>
        <v>6</v>
      </c>
      <c r="DO31" s="21">
        <f t="shared" si="25"/>
        <v>5.666666666666667</v>
      </c>
      <c r="DP31" s="21">
        <f t="shared" si="25"/>
        <v>5.333333333333333</v>
      </c>
      <c r="DQ31" s="21">
        <f t="shared" si="25"/>
        <v>5.333333333333333</v>
      </c>
      <c r="DR31" s="21">
        <f t="shared" si="25"/>
        <v>6.333333333333333</v>
      </c>
      <c r="DS31" s="21">
        <f t="shared" si="25"/>
        <v>5.666666666666667</v>
      </c>
      <c r="DT31" s="21">
        <f t="shared" si="25"/>
        <v>5.333333333333333</v>
      </c>
      <c r="DU31" s="21">
        <f t="shared" si="25"/>
        <v>7.25</v>
      </c>
      <c r="DV31" s="21">
        <f t="shared" si="25"/>
        <v>5</v>
      </c>
      <c r="DW31" s="21">
        <f t="shared" si="25"/>
        <v>4</v>
      </c>
      <c r="DX31" s="21">
        <f t="shared" si="25"/>
        <v>5.25</v>
      </c>
      <c r="DY31" s="21">
        <f t="shared" si="25"/>
        <v>6.25</v>
      </c>
      <c r="DZ31" s="21">
        <f t="shared" si="25"/>
        <v>4.75</v>
      </c>
      <c r="EA31" s="21">
        <f t="shared" si="25"/>
        <v>5.666666666666667</v>
      </c>
      <c r="EB31" s="21">
        <f t="shared" si="25"/>
        <v>5.333333333333333</v>
      </c>
      <c r="EC31" s="21">
        <f t="shared" si="25"/>
        <v>5.75</v>
      </c>
      <c r="ED31" s="21">
        <f t="shared" ref="ED31:GG31" si="27">AVERAGE(ED10:ED13)</f>
        <v>7.75</v>
      </c>
      <c r="EE31" s="21">
        <f t="shared" si="27"/>
        <v>7.666666666666667</v>
      </c>
      <c r="EF31" s="21">
        <f t="shared" si="27"/>
        <v>7.25</v>
      </c>
      <c r="EG31" s="21">
        <f t="shared" si="27"/>
        <v>7</v>
      </c>
      <c r="EH31" s="21">
        <f t="shared" si="27"/>
        <v>7</v>
      </c>
      <c r="EI31" s="21">
        <f t="shared" si="27"/>
        <v>5.5</v>
      </c>
      <c r="EJ31" s="21">
        <f t="shared" si="27"/>
        <v>6.75</v>
      </c>
      <c r="EK31" s="21">
        <f t="shared" si="27"/>
        <v>5.75</v>
      </c>
      <c r="EL31" s="21">
        <f t="shared" si="27"/>
        <v>7.5</v>
      </c>
      <c r="EM31" s="21">
        <f t="shared" si="27"/>
        <v>4.5</v>
      </c>
      <c r="EN31" s="21">
        <f t="shared" si="27"/>
        <v>5.5</v>
      </c>
      <c r="EO31" s="21">
        <f t="shared" si="27"/>
        <v>4.5</v>
      </c>
      <c r="EP31" s="21">
        <f t="shared" si="27"/>
        <v>4</v>
      </c>
      <c r="EQ31" s="21">
        <f t="shared" si="27"/>
        <v>2.5</v>
      </c>
      <c r="ER31" s="21">
        <f t="shared" si="27"/>
        <v>4.75</v>
      </c>
      <c r="ES31" s="21">
        <f t="shared" si="27"/>
        <v>4</v>
      </c>
      <c r="ET31" s="21">
        <f t="shared" si="27"/>
        <v>10.25</v>
      </c>
      <c r="EU31" s="21">
        <f t="shared" si="27"/>
        <v>11.75</v>
      </c>
      <c r="EV31" s="21">
        <f t="shared" si="27"/>
        <v>12.5</v>
      </c>
      <c r="EW31" s="21">
        <f t="shared" si="27"/>
        <v>10.5</v>
      </c>
      <c r="EX31" s="21">
        <f t="shared" si="27"/>
        <v>42.333333333333336</v>
      </c>
      <c r="EY31" s="21">
        <f t="shared" si="27"/>
        <v>38</v>
      </c>
      <c r="EZ31" s="21">
        <f t="shared" si="27"/>
        <v>36.333333333333336</v>
      </c>
      <c r="FA31" s="21">
        <f t="shared" si="27"/>
        <v>38.333333333333336</v>
      </c>
      <c r="FB31" s="21">
        <f t="shared" si="27"/>
        <v>32</v>
      </c>
      <c r="FC31" s="21">
        <f t="shared" si="27"/>
        <v>43</v>
      </c>
      <c r="FD31" s="21">
        <f t="shared" si="27"/>
        <v>34.666666666666664</v>
      </c>
      <c r="FE31" s="21">
        <f t="shared" si="27"/>
        <v>44.75</v>
      </c>
      <c r="FF31" s="21">
        <f t="shared" si="27"/>
        <v>35.5</v>
      </c>
      <c r="FG31" s="21">
        <f t="shared" si="27"/>
        <v>27.75</v>
      </c>
      <c r="FH31" s="21">
        <f t="shared" si="27"/>
        <v>34.25</v>
      </c>
      <c r="FI31" s="21">
        <f t="shared" si="27"/>
        <v>35</v>
      </c>
      <c r="FJ31" s="21">
        <f t="shared" si="27"/>
        <v>28</v>
      </c>
      <c r="FK31" s="21">
        <f t="shared" si="27"/>
        <v>38</v>
      </c>
      <c r="FL31" s="21">
        <f t="shared" si="27"/>
        <v>36.333333333333336</v>
      </c>
      <c r="FM31" s="21">
        <f t="shared" si="27"/>
        <v>34</v>
      </c>
      <c r="FN31" s="21">
        <f t="shared" si="27"/>
        <v>32.25</v>
      </c>
      <c r="FO31" s="21">
        <f t="shared" si="27"/>
        <v>47</v>
      </c>
      <c r="FP31" s="21">
        <f t="shared" si="27"/>
        <v>37</v>
      </c>
      <c r="FQ31" s="21">
        <f t="shared" si="27"/>
        <v>36.25</v>
      </c>
      <c r="FR31" s="21">
        <f t="shared" si="27"/>
        <v>37.75</v>
      </c>
      <c r="FS31" s="21">
        <f t="shared" si="27"/>
        <v>33</v>
      </c>
      <c r="FT31" s="21">
        <f t="shared" si="27"/>
        <v>36.5</v>
      </c>
      <c r="FU31" s="21">
        <f t="shared" si="27"/>
        <v>32</v>
      </c>
      <c r="FV31" s="21">
        <f t="shared" si="27"/>
        <v>31.25</v>
      </c>
      <c r="FW31" s="21">
        <f t="shared" si="27"/>
        <v>21.25</v>
      </c>
      <c r="FX31" s="21">
        <f t="shared" si="27"/>
        <v>27.5</v>
      </c>
      <c r="FY31" s="21">
        <f t="shared" si="27"/>
        <v>19.75</v>
      </c>
      <c r="FZ31" s="21">
        <f t="shared" si="27"/>
        <v>22.5</v>
      </c>
      <c r="GA31" s="21">
        <f t="shared" si="27"/>
        <v>18.75</v>
      </c>
      <c r="GB31" s="21">
        <f t="shared" si="27"/>
        <v>33.25</v>
      </c>
      <c r="GC31" s="21">
        <f t="shared" si="27"/>
        <v>28.25</v>
      </c>
      <c r="GD31" s="21">
        <f t="shared" si="27"/>
        <v>48.5</v>
      </c>
      <c r="GE31" s="21">
        <f t="shared" si="27"/>
        <v>43.25</v>
      </c>
      <c r="GF31" s="21">
        <f t="shared" si="27"/>
        <v>49.75</v>
      </c>
      <c r="GG31" s="21">
        <f t="shared" si="27"/>
        <v>50</v>
      </c>
      <c r="GH31" s="9"/>
      <c r="GI31" s="21">
        <f t="shared" ref="GI31:GT31" si="28">AVERAGE(GI10:GI13)</f>
        <v>10.25</v>
      </c>
      <c r="GJ31" s="21">
        <f t="shared" si="28"/>
        <v>8.7018995098039227</v>
      </c>
      <c r="GK31" s="21">
        <f t="shared" si="28"/>
        <v>9.85</v>
      </c>
      <c r="GL31" s="21">
        <f t="shared" si="28"/>
        <v>9.8020833333333339</v>
      </c>
      <c r="GM31" s="21">
        <f t="shared" si="28"/>
        <v>8.2872753267973849</v>
      </c>
      <c r="GN31" s="21">
        <f t="shared" si="28"/>
        <v>10.5</v>
      </c>
      <c r="GO31" s="21">
        <f t="shared" si="28"/>
        <v>9.5416666666666661</v>
      </c>
      <c r="GP31" s="21">
        <f t="shared" si="28"/>
        <v>8.6742238562091494</v>
      </c>
      <c r="GQ31" s="21">
        <f t="shared" si="28"/>
        <v>13.8</v>
      </c>
      <c r="GR31" s="21">
        <f t="shared" si="28"/>
        <v>5.447916666666667</v>
      </c>
      <c r="GS31" s="21">
        <f t="shared" si="28"/>
        <v>5.796772875816993</v>
      </c>
      <c r="GT31" s="21">
        <f t="shared" si="28"/>
        <v>9.7999999999999989</v>
      </c>
      <c r="GU31" s="21">
        <f t="shared" ref="GU31:GW31" si="29">AVERAGE(GU10:GU13)</f>
        <v>35.041666666666664</v>
      </c>
      <c r="GV31" s="21">
        <f t="shared" si="29"/>
        <v>31.460171568627452</v>
      </c>
      <c r="GW31" s="21">
        <f t="shared" si="29"/>
        <v>43.95</v>
      </c>
    </row>
    <row r="32" spans="1:205" x14ac:dyDescent="0.2">
      <c r="A32" s="12" t="s">
        <v>35</v>
      </c>
      <c r="B32" s="36"/>
      <c r="C32" s="36"/>
      <c r="D32" s="36"/>
      <c r="E32" s="22">
        <f>STDEV(E10:E13)</f>
        <v>5.3619026473818066</v>
      </c>
      <c r="F32" s="22">
        <f t="shared" ref="F32:BQ32" si="30">STDEV(F10:F13)</f>
        <v>2.0816659994661326</v>
      </c>
      <c r="G32" s="22">
        <f t="shared" si="30"/>
        <v>4.5529294598825789</v>
      </c>
      <c r="H32" s="22">
        <f t="shared" si="30"/>
        <v>0.64006322891068868</v>
      </c>
      <c r="I32" s="22">
        <f t="shared" si="30"/>
        <v>0.26801837201323619</v>
      </c>
      <c r="J32" s="22">
        <f t="shared" si="30"/>
        <v>1.5275252316519468</v>
      </c>
      <c r="K32" s="22">
        <f t="shared" si="30"/>
        <v>0.57735026918962573</v>
      </c>
      <c r="L32" s="22">
        <f t="shared" si="30"/>
        <v>1.5275252316519499</v>
      </c>
      <c r="M32" s="22">
        <f t="shared" si="30"/>
        <v>3.2145502536643198</v>
      </c>
      <c r="N32" s="22">
        <f t="shared" si="30"/>
        <v>2.6457513110645907</v>
      </c>
      <c r="O32" s="22">
        <f t="shared" si="30"/>
        <v>0.57735026918962573</v>
      </c>
      <c r="P32" s="22">
        <f t="shared" si="30"/>
        <v>2.0816659994661348</v>
      </c>
      <c r="Q32" s="22">
        <f t="shared" si="30"/>
        <v>2.0615528128088303</v>
      </c>
      <c r="R32" s="22">
        <f t="shared" si="30"/>
        <v>1.2909944487358056</v>
      </c>
      <c r="S32" s="22">
        <f t="shared" si="30"/>
        <v>0.81649658092772603</v>
      </c>
      <c r="T32" s="22">
        <f t="shared" si="30"/>
        <v>0.9574271077563381</v>
      </c>
      <c r="U32" s="22">
        <f t="shared" si="30"/>
        <v>1.2583057392117916</v>
      </c>
      <c r="V32" s="22">
        <f t="shared" si="30"/>
        <v>2.5819888974716112</v>
      </c>
      <c r="W32" s="22">
        <f t="shared" si="30"/>
        <v>3</v>
      </c>
      <c r="X32" s="22">
        <f t="shared" si="30"/>
        <v>1.1547005383792517</v>
      </c>
      <c r="Y32" s="22">
        <f t="shared" si="30"/>
        <v>4.9916597106239795</v>
      </c>
      <c r="Z32" s="22">
        <f t="shared" si="30"/>
        <v>0.81649658092772603</v>
      </c>
      <c r="AA32" s="22">
        <f t="shared" si="30"/>
        <v>2.309401076758502</v>
      </c>
      <c r="AB32" s="22">
        <f t="shared" si="30"/>
        <v>2.9439202887759488</v>
      </c>
      <c r="AC32" s="22">
        <f t="shared" si="30"/>
        <v>1</v>
      </c>
      <c r="AD32" s="22">
        <f t="shared" si="30"/>
        <v>1.4142135623730951</v>
      </c>
      <c r="AE32" s="22">
        <f t="shared" si="30"/>
        <v>0.81649658092772603</v>
      </c>
      <c r="AF32" s="22">
        <f t="shared" si="30"/>
        <v>0.57735026918962573</v>
      </c>
      <c r="AG32" s="22">
        <f t="shared" si="30"/>
        <v>3.5590260840104371</v>
      </c>
      <c r="AH32" s="22">
        <f t="shared" si="30"/>
        <v>2.4494897427831779</v>
      </c>
      <c r="AI32" s="22">
        <f t="shared" si="30"/>
        <v>4.0824829046386304</v>
      </c>
      <c r="AJ32" s="22">
        <f t="shared" si="30"/>
        <v>3.0956959368344519</v>
      </c>
      <c r="AK32" s="22">
        <f t="shared" si="30"/>
        <v>1.7320508075688772</v>
      </c>
      <c r="AL32" s="22">
        <f t="shared" si="30"/>
        <v>1.7320508075688772</v>
      </c>
      <c r="AM32" s="22">
        <f t="shared" si="30"/>
        <v>3.1091263510296048</v>
      </c>
      <c r="AN32" s="22">
        <f t="shared" si="30"/>
        <v>1.4142135623730951</v>
      </c>
      <c r="AO32" s="22">
        <f t="shared" si="30"/>
        <v>4.1231056256176606</v>
      </c>
      <c r="AP32" s="22">
        <f t="shared" si="30"/>
        <v>3.1091263510296048</v>
      </c>
      <c r="AQ32" s="22">
        <f t="shared" si="30"/>
        <v>2.3094010767585029</v>
      </c>
      <c r="AR32" s="22">
        <f t="shared" si="30"/>
        <v>2.0615528128088303</v>
      </c>
      <c r="AS32" s="22">
        <f t="shared" si="30"/>
        <v>5.0662280511902216</v>
      </c>
      <c r="AT32" s="22">
        <f t="shared" si="30"/>
        <v>1.7320508075688772</v>
      </c>
      <c r="AU32" s="22">
        <f t="shared" si="30"/>
        <v>3</v>
      </c>
      <c r="AV32" s="22">
        <f t="shared" si="30"/>
        <v>0</v>
      </c>
      <c r="AW32" s="22">
        <f t="shared" si="30"/>
        <v>2.6457513110645907</v>
      </c>
      <c r="AX32" s="22">
        <f t="shared" si="30"/>
        <v>0.57735026918962573</v>
      </c>
      <c r="AY32" s="22">
        <f t="shared" si="30"/>
        <v>3.0550504633038904</v>
      </c>
      <c r="AZ32" s="22">
        <f t="shared" si="30"/>
        <v>0</v>
      </c>
      <c r="BA32" s="22">
        <f t="shared" si="30"/>
        <v>1.8257418583505538</v>
      </c>
      <c r="BB32" s="22">
        <f t="shared" si="30"/>
        <v>2.5166114784235831</v>
      </c>
      <c r="BC32" s="22">
        <f t="shared" si="30"/>
        <v>1</v>
      </c>
      <c r="BD32" s="22">
        <f t="shared" si="30"/>
        <v>1.1547005383792515</v>
      </c>
      <c r="BE32" s="22">
        <f t="shared" si="30"/>
        <v>1.2909944487358056</v>
      </c>
      <c r="BF32" s="22">
        <f t="shared" si="30"/>
        <v>0.57735026918962573</v>
      </c>
      <c r="BG32" s="22">
        <f t="shared" si="30"/>
        <v>1</v>
      </c>
      <c r="BH32" s="22">
        <f t="shared" si="30"/>
        <v>1</v>
      </c>
      <c r="BI32" s="22">
        <f t="shared" si="30"/>
        <v>1</v>
      </c>
      <c r="BJ32" s="22">
        <f t="shared" si="30"/>
        <v>0</v>
      </c>
      <c r="BK32" s="22">
        <f t="shared" si="30"/>
        <v>1.7320508075688772</v>
      </c>
      <c r="BL32" s="22">
        <f t="shared" si="30"/>
        <v>0.9574271077563381</v>
      </c>
      <c r="BM32" s="22">
        <f t="shared" si="30"/>
        <v>3.2015621187164243</v>
      </c>
      <c r="BN32" s="22">
        <f t="shared" si="30"/>
        <v>3.5590260840104371</v>
      </c>
      <c r="BO32" s="22">
        <f t="shared" si="30"/>
        <v>2.2173557826083452</v>
      </c>
      <c r="BP32" s="22">
        <f t="shared" si="30"/>
        <v>2.2173557826083452</v>
      </c>
      <c r="BQ32" s="22">
        <f t="shared" si="30"/>
        <v>1.2583057392117916</v>
      </c>
      <c r="BR32" s="22">
        <f t="shared" ref="BR32:EC32" si="31">STDEV(BR10:BR13)</f>
        <v>2.5</v>
      </c>
      <c r="BS32" s="22">
        <f t="shared" si="31"/>
        <v>3.3040379335998349</v>
      </c>
      <c r="BT32" s="22">
        <f t="shared" si="31"/>
        <v>2.0615528128088303</v>
      </c>
      <c r="BU32" s="22">
        <f t="shared" si="31"/>
        <v>2.8867513459481291</v>
      </c>
      <c r="BV32" s="22">
        <f t="shared" si="31"/>
        <v>1.2583057392117916</v>
      </c>
      <c r="BW32" s="22">
        <f t="shared" si="31"/>
        <v>3.9157800414902435</v>
      </c>
      <c r="BX32" s="22">
        <f t="shared" si="31"/>
        <v>2.9860788111948193</v>
      </c>
      <c r="BY32" s="22">
        <f t="shared" si="31"/>
        <v>1.5</v>
      </c>
      <c r="BZ32" s="22">
        <f t="shared" si="31"/>
        <v>2.3629078131263039</v>
      </c>
      <c r="CA32" s="22">
        <f t="shared" si="31"/>
        <v>3.2015621187164243</v>
      </c>
      <c r="CB32" s="22">
        <f t="shared" si="31"/>
        <v>1.5</v>
      </c>
      <c r="CC32" s="22">
        <f t="shared" si="31"/>
        <v>3.3665016461206929</v>
      </c>
      <c r="CD32" s="22">
        <f t="shared" ref="CD32:CF32" si="32">STDEV(CD10:CD13)</f>
        <v>2</v>
      </c>
      <c r="CE32" s="22">
        <f t="shared" si="32"/>
        <v>2.3094010767585051</v>
      </c>
      <c r="CF32" s="22">
        <f t="shared" si="32"/>
        <v>1.5275252316519452</v>
      </c>
      <c r="CG32" s="22">
        <f t="shared" si="31"/>
        <v>1.1547005383792517</v>
      </c>
      <c r="CH32" s="22">
        <f t="shared" si="31"/>
        <v>6.6520673478250352</v>
      </c>
      <c r="CI32" s="22">
        <f t="shared" si="31"/>
        <v>4.0414518843273814</v>
      </c>
      <c r="CJ32" s="22">
        <f t="shared" si="31"/>
        <v>1</v>
      </c>
      <c r="CK32" s="22">
        <f t="shared" si="31"/>
        <v>1.2583057392117916</v>
      </c>
      <c r="CL32" s="22">
        <f t="shared" si="31"/>
        <v>1.2909944487358056</v>
      </c>
      <c r="CM32" s="22">
        <f t="shared" si="31"/>
        <v>0.9574271077563381</v>
      </c>
      <c r="CN32" s="22">
        <f t="shared" si="31"/>
        <v>0.5</v>
      </c>
      <c r="CO32" s="22">
        <f t="shared" si="31"/>
        <v>2.3804761428476167</v>
      </c>
      <c r="CP32" s="22">
        <f t="shared" si="31"/>
        <v>2.0615528128088303</v>
      </c>
      <c r="CQ32" s="22">
        <f t="shared" si="31"/>
        <v>1.1547005383792517</v>
      </c>
      <c r="CR32" s="22">
        <f t="shared" si="31"/>
        <v>3.0550504633038948</v>
      </c>
      <c r="CS32" s="22">
        <f t="shared" si="31"/>
        <v>2.8867513459481291</v>
      </c>
      <c r="CT32" s="22">
        <f t="shared" si="31"/>
        <v>1.2909944487358056</v>
      </c>
      <c r="CU32" s="22">
        <f t="shared" si="31"/>
        <v>5.5677643628300215</v>
      </c>
      <c r="CV32" s="22">
        <f t="shared" si="31"/>
        <v>1.7320508075688772</v>
      </c>
      <c r="CW32" s="22">
        <f t="shared" si="31"/>
        <v>1.9148542155126762</v>
      </c>
      <c r="CX32" s="22">
        <f t="shared" si="31"/>
        <v>3.0956959368344519</v>
      </c>
      <c r="CY32" s="22">
        <f t="shared" si="31"/>
        <v>4.7871355387816905</v>
      </c>
      <c r="CZ32" s="22">
        <f t="shared" si="31"/>
        <v>0.57735026918962573</v>
      </c>
      <c r="DA32" s="22">
        <f t="shared" si="31"/>
        <v>4.6547466812563139</v>
      </c>
      <c r="DB32" s="22">
        <f t="shared" si="31"/>
        <v>1.8257418583505538</v>
      </c>
      <c r="DC32" s="22">
        <f t="shared" si="31"/>
        <v>1.8257418583505538</v>
      </c>
      <c r="DD32" s="22">
        <f t="shared" si="31"/>
        <v>1.7320508075688772</v>
      </c>
      <c r="DE32" s="22">
        <f t="shared" si="31"/>
        <v>2.6299556396765835</v>
      </c>
      <c r="DF32" s="22">
        <f t="shared" si="31"/>
        <v>2.753785273643051</v>
      </c>
      <c r="DG32" s="22">
        <f t="shared" si="31"/>
        <v>1.5</v>
      </c>
      <c r="DH32" s="22">
        <f t="shared" si="31"/>
        <v>2.2173557826083452</v>
      </c>
      <c r="DI32" s="22">
        <f t="shared" si="31"/>
        <v>5.715476066494082</v>
      </c>
      <c r="DJ32" s="22">
        <f t="shared" si="31"/>
        <v>4.9665548085837798</v>
      </c>
      <c r="DK32" s="22">
        <f t="shared" si="31"/>
        <v>2.2173557826083452</v>
      </c>
      <c r="DL32" s="22">
        <f t="shared" si="31"/>
        <v>0.5</v>
      </c>
      <c r="DM32" s="22">
        <f t="shared" si="31"/>
        <v>1.1547005383792515</v>
      </c>
      <c r="DN32" s="22">
        <f t="shared" si="31"/>
        <v>1</v>
      </c>
      <c r="DO32" s="22">
        <f t="shared" si="31"/>
        <v>1.1547005383792526</v>
      </c>
      <c r="DP32" s="22">
        <f t="shared" si="31"/>
        <v>0.57735026918962584</v>
      </c>
      <c r="DQ32" s="22">
        <f t="shared" si="31"/>
        <v>0.57735026918962584</v>
      </c>
      <c r="DR32" s="22">
        <f t="shared" si="31"/>
        <v>0.57735026918962584</v>
      </c>
      <c r="DS32" s="22">
        <f t="shared" si="31"/>
        <v>0.57735026918962584</v>
      </c>
      <c r="DT32" s="22">
        <f t="shared" si="31"/>
        <v>0.57735026918962584</v>
      </c>
      <c r="DU32" s="22">
        <f t="shared" si="31"/>
        <v>2.5</v>
      </c>
      <c r="DV32" s="22">
        <f t="shared" si="31"/>
        <v>0</v>
      </c>
      <c r="DW32" s="22">
        <f t="shared" si="31"/>
        <v>0</v>
      </c>
      <c r="DX32" s="22">
        <f t="shared" si="31"/>
        <v>0.9574271077563381</v>
      </c>
      <c r="DY32" s="22">
        <f t="shared" si="31"/>
        <v>1.5</v>
      </c>
      <c r="DZ32" s="22">
        <f t="shared" si="31"/>
        <v>0.9574271077563381</v>
      </c>
      <c r="EA32" s="22">
        <f t="shared" si="31"/>
        <v>1.1547005383792526</v>
      </c>
      <c r="EB32" s="22">
        <f t="shared" si="31"/>
        <v>0.57735026918962584</v>
      </c>
      <c r="EC32" s="22">
        <f t="shared" si="31"/>
        <v>0.9574271077563381</v>
      </c>
      <c r="ED32" s="22">
        <f t="shared" ref="ED32:GG32" si="33">STDEV(ED10:ED13)</f>
        <v>0.9574271077563381</v>
      </c>
      <c r="EE32" s="22">
        <f t="shared" si="33"/>
        <v>1.5275252316519452</v>
      </c>
      <c r="EF32" s="22">
        <f t="shared" si="33"/>
        <v>1.2583057392117916</v>
      </c>
      <c r="EG32" s="22">
        <f t="shared" si="33"/>
        <v>1.6329931618554521</v>
      </c>
      <c r="EH32" s="22">
        <f t="shared" si="33"/>
        <v>1.8257418583505538</v>
      </c>
      <c r="EI32" s="22">
        <f t="shared" si="33"/>
        <v>0.57735026918962573</v>
      </c>
      <c r="EJ32" s="22">
        <f t="shared" si="33"/>
        <v>0.9574271077563381</v>
      </c>
      <c r="EK32" s="22">
        <f t="shared" si="33"/>
        <v>0.9574271077563381</v>
      </c>
      <c r="EL32" s="22">
        <f t="shared" si="33"/>
        <v>1</v>
      </c>
      <c r="EM32" s="22">
        <f t="shared" si="33"/>
        <v>2.8867513459481291</v>
      </c>
      <c r="EN32" s="22">
        <f t="shared" si="33"/>
        <v>1.2909944487358056</v>
      </c>
      <c r="EO32" s="22">
        <f t="shared" si="33"/>
        <v>1.2909944487358056</v>
      </c>
      <c r="EP32" s="22">
        <f t="shared" si="33"/>
        <v>0.81649658092772603</v>
      </c>
      <c r="EQ32" s="22">
        <f t="shared" si="33"/>
        <v>1</v>
      </c>
      <c r="ER32" s="22">
        <f t="shared" si="33"/>
        <v>0.5</v>
      </c>
      <c r="ES32" s="22">
        <f t="shared" si="33"/>
        <v>2.1602468994692869</v>
      </c>
      <c r="ET32" s="22">
        <f t="shared" si="33"/>
        <v>4.0311288741492746</v>
      </c>
      <c r="EU32" s="22">
        <f t="shared" si="33"/>
        <v>1.2583057392117916</v>
      </c>
      <c r="EV32" s="22">
        <f t="shared" si="33"/>
        <v>3.1091263510296048</v>
      </c>
      <c r="EW32" s="22">
        <f t="shared" si="33"/>
        <v>1.2909944487358056</v>
      </c>
      <c r="EX32" s="22">
        <f t="shared" si="33"/>
        <v>4.1633319989322661</v>
      </c>
      <c r="EY32" s="22">
        <f t="shared" si="33"/>
        <v>3.6055512754639891</v>
      </c>
      <c r="EZ32" s="22">
        <f t="shared" si="33"/>
        <v>1.1547005383792517</v>
      </c>
      <c r="FA32" s="22">
        <f t="shared" si="33"/>
        <v>6.8068592855540571</v>
      </c>
      <c r="FB32" s="22">
        <f t="shared" si="33"/>
        <v>21.725560982400431</v>
      </c>
      <c r="FC32" s="22">
        <f t="shared" si="33"/>
        <v>7</v>
      </c>
      <c r="FD32" s="22">
        <f t="shared" si="33"/>
        <v>2.5166114784235831</v>
      </c>
      <c r="FE32" s="22">
        <f t="shared" si="33"/>
        <v>5.619905100029122</v>
      </c>
      <c r="FF32" s="22">
        <f t="shared" si="33"/>
        <v>2.3804761428476167</v>
      </c>
      <c r="FG32" s="22">
        <f t="shared" si="33"/>
        <v>0.5</v>
      </c>
      <c r="FH32" s="22">
        <f t="shared" si="33"/>
        <v>2.2173557826083452</v>
      </c>
      <c r="FI32" s="22">
        <f t="shared" si="33"/>
        <v>3.7416573867739413</v>
      </c>
      <c r="FJ32" s="22">
        <f t="shared" si="33"/>
        <v>3.3665016461206929</v>
      </c>
      <c r="FK32" s="22">
        <f t="shared" si="33"/>
        <v>6</v>
      </c>
      <c r="FL32" s="22">
        <f t="shared" si="33"/>
        <v>4.0414518843273806</v>
      </c>
      <c r="FM32" s="22">
        <f t="shared" si="33"/>
        <v>8.6794777108610237</v>
      </c>
      <c r="FN32" s="22">
        <f t="shared" si="33"/>
        <v>1.2583057392117916</v>
      </c>
      <c r="FO32" s="22">
        <f t="shared" si="33"/>
        <v>7.5498344352707498</v>
      </c>
      <c r="FP32" s="22">
        <f t="shared" si="33"/>
        <v>5.2915026221291814</v>
      </c>
      <c r="FQ32" s="22">
        <f t="shared" si="33"/>
        <v>3.3040379335998349</v>
      </c>
      <c r="FR32" s="22">
        <f t="shared" si="33"/>
        <v>7.9739158092704576</v>
      </c>
      <c r="FS32" s="22">
        <f t="shared" si="33"/>
        <v>7.4833147735478827</v>
      </c>
      <c r="FT32" s="22">
        <f t="shared" si="33"/>
        <v>3.872983346207417</v>
      </c>
      <c r="FU32" s="22">
        <f t="shared" si="33"/>
        <v>7.8740078740118111</v>
      </c>
      <c r="FV32" s="22">
        <f t="shared" si="33"/>
        <v>4.9916597106239795</v>
      </c>
      <c r="FW32" s="22">
        <f t="shared" si="33"/>
        <v>10.874281585465774</v>
      </c>
      <c r="FX32" s="22">
        <f t="shared" si="33"/>
        <v>7.7244201508376449</v>
      </c>
      <c r="FY32" s="22">
        <f t="shared" si="33"/>
        <v>7.2284161474004804</v>
      </c>
      <c r="FZ32" s="22">
        <f t="shared" si="33"/>
        <v>3.1091263510296048</v>
      </c>
      <c r="GA32" s="22">
        <f t="shared" si="33"/>
        <v>7.2743842809317316</v>
      </c>
      <c r="GB32" s="22">
        <f t="shared" si="33"/>
        <v>4.2720018726587652</v>
      </c>
      <c r="GC32" s="22">
        <f t="shared" si="33"/>
        <v>10.210288928331069</v>
      </c>
      <c r="GD32" s="22">
        <f t="shared" si="33"/>
        <v>8.0622577482985491</v>
      </c>
      <c r="GE32" s="22">
        <f t="shared" si="33"/>
        <v>5.619905100029122</v>
      </c>
      <c r="GF32" s="22">
        <f t="shared" si="33"/>
        <v>3.4034296427770228</v>
      </c>
      <c r="GG32" s="22">
        <f t="shared" si="33"/>
        <v>1.8257418583505538</v>
      </c>
      <c r="GH32" s="9"/>
      <c r="GI32" s="22">
        <f t="shared" ref="GI32:GT32" si="34">STDEV(GI10:GI13)</f>
        <v>0.7359800721939872</v>
      </c>
      <c r="GJ32" s="22">
        <f t="shared" si="34"/>
        <v>1.6521618006589112</v>
      </c>
      <c r="GK32" s="22">
        <f t="shared" si="34"/>
        <v>2.1809783737274149</v>
      </c>
      <c r="GL32" s="22">
        <f t="shared" si="34"/>
        <v>0.57471309267223825</v>
      </c>
      <c r="GM32" s="22">
        <f t="shared" si="34"/>
        <v>0.97443607531493925</v>
      </c>
      <c r="GN32" s="22">
        <f t="shared" si="34"/>
        <v>0.82462112512353192</v>
      </c>
      <c r="GO32" s="22">
        <f t="shared" si="34"/>
        <v>0.61520096084305842</v>
      </c>
      <c r="GP32" s="22">
        <f t="shared" si="34"/>
        <v>1.2817446904416008</v>
      </c>
      <c r="GQ32" s="22">
        <f t="shared" si="34"/>
        <v>1.986621923433505</v>
      </c>
      <c r="GR32" s="22">
        <f t="shared" si="34"/>
        <v>0.38244916147262131</v>
      </c>
      <c r="GS32" s="22">
        <f t="shared" si="34"/>
        <v>0.50183326137424411</v>
      </c>
      <c r="GT32" s="22">
        <f t="shared" si="34"/>
        <v>1.2543258481484632</v>
      </c>
      <c r="GU32" s="22">
        <f t="shared" ref="GU32:GW32" si="35">STDEV(GU10:GU13)</f>
        <v>1.1975089885999939</v>
      </c>
      <c r="GV32" s="22">
        <f t="shared" si="35"/>
        <v>3.5616721994798075</v>
      </c>
      <c r="GW32" s="22">
        <f t="shared" si="35"/>
        <v>3.3441491194821644</v>
      </c>
    </row>
    <row r="33" spans="1:205" x14ac:dyDescent="0.2">
      <c r="A33" s="13" t="s">
        <v>34</v>
      </c>
      <c r="B33" s="37" t="s">
        <v>222</v>
      </c>
      <c r="C33" s="37"/>
      <c r="D33" s="37"/>
      <c r="E33" s="23">
        <f>AVERAGE(E14:E17)</f>
        <v>65.974999999999994</v>
      </c>
      <c r="F33" s="23">
        <f t="shared" ref="F33:BQ33" si="36">AVERAGE(F14:F17)</f>
        <v>92.25</v>
      </c>
      <c r="G33" s="23">
        <f t="shared" si="36"/>
        <v>179.75</v>
      </c>
      <c r="H33" s="23">
        <f t="shared" si="36"/>
        <v>20.421786509518995</v>
      </c>
      <c r="I33" s="23">
        <f t="shared" si="36"/>
        <v>16.202083333333334</v>
      </c>
      <c r="J33" s="23">
        <f t="shared" si="36"/>
        <v>11.5</v>
      </c>
      <c r="K33" s="23">
        <f t="shared" si="36"/>
        <v>10.75</v>
      </c>
      <c r="L33" s="23">
        <f t="shared" si="36"/>
        <v>12.75</v>
      </c>
      <c r="M33" s="23">
        <f t="shared" si="36"/>
        <v>11</v>
      </c>
      <c r="N33" s="23">
        <f t="shared" si="36"/>
        <v>13.75</v>
      </c>
      <c r="O33" s="23">
        <f t="shared" si="36"/>
        <v>12</v>
      </c>
      <c r="P33" s="23">
        <f t="shared" si="36"/>
        <v>9</v>
      </c>
      <c r="Q33" s="23">
        <f t="shared" si="36"/>
        <v>12.25</v>
      </c>
      <c r="R33" s="23">
        <f t="shared" si="36"/>
        <v>10.25</v>
      </c>
      <c r="S33" s="23">
        <f t="shared" si="36"/>
        <v>7.75</v>
      </c>
      <c r="T33" s="23">
        <f t="shared" si="36"/>
        <v>9</v>
      </c>
      <c r="U33" s="23">
        <f t="shared" si="36"/>
        <v>8.5</v>
      </c>
      <c r="V33" s="23">
        <f t="shared" si="36"/>
        <v>11</v>
      </c>
      <c r="W33" s="23">
        <f t="shared" si="36"/>
        <v>11.75</v>
      </c>
      <c r="X33" s="23">
        <f t="shared" si="36"/>
        <v>8</v>
      </c>
      <c r="Y33" s="23">
        <f t="shared" si="36"/>
        <v>8</v>
      </c>
      <c r="Z33" s="23">
        <f t="shared" si="36"/>
        <v>7.5</v>
      </c>
      <c r="AA33" s="23">
        <f t="shared" si="36"/>
        <v>8.75</v>
      </c>
      <c r="AB33" s="23">
        <f t="shared" si="36"/>
        <v>7.5</v>
      </c>
      <c r="AC33" s="23">
        <f t="shared" si="36"/>
        <v>8.75</v>
      </c>
      <c r="AD33" s="23">
        <f t="shared" si="36"/>
        <v>7</v>
      </c>
      <c r="AE33" s="23">
        <f t="shared" si="36"/>
        <v>6.75</v>
      </c>
      <c r="AF33" s="23">
        <f t="shared" si="36"/>
        <v>10.5</v>
      </c>
      <c r="AG33" s="23">
        <f t="shared" si="36"/>
        <v>5.75</v>
      </c>
      <c r="AH33" s="23">
        <f t="shared" si="36"/>
        <v>7.25</v>
      </c>
      <c r="AI33" s="23">
        <f t="shared" si="36"/>
        <v>6</v>
      </c>
      <c r="AJ33" s="23">
        <f t="shared" si="36"/>
        <v>5.75</v>
      </c>
      <c r="AK33" s="23">
        <f t="shared" si="36"/>
        <v>5.75</v>
      </c>
      <c r="AL33" s="23">
        <f t="shared" si="36"/>
        <v>6.25</v>
      </c>
      <c r="AM33" s="23">
        <f t="shared" si="36"/>
        <v>7.5</v>
      </c>
      <c r="AN33" s="23">
        <f t="shared" si="36"/>
        <v>6.75</v>
      </c>
      <c r="AO33" s="23">
        <f t="shared" si="36"/>
        <v>6.5</v>
      </c>
      <c r="AP33" s="23">
        <f t="shared" si="36"/>
        <v>11.25</v>
      </c>
      <c r="AQ33" s="23">
        <f t="shared" si="36"/>
        <v>5</v>
      </c>
      <c r="AR33" s="23">
        <f t="shared" si="36"/>
        <v>10.75</v>
      </c>
      <c r="AS33" s="23">
        <f t="shared" si="36"/>
        <v>11.5</v>
      </c>
      <c r="AT33" s="23">
        <f t="shared" si="36"/>
        <v>10</v>
      </c>
      <c r="AU33" s="23">
        <f t="shared" si="36"/>
        <v>10.75</v>
      </c>
      <c r="AV33" s="23">
        <f t="shared" si="36"/>
        <v>10.25</v>
      </c>
      <c r="AW33" s="23">
        <f t="shared" si="36"/>
        <v>12</v>
      </c>
      <c r="AX33" s="23">
        <f t="shared" si="36"/>
        <v>15.25</v>
      </c>
      <c r="AY33" s="23">
        <f t="shared" si="36"/>
        <v>14.25</v>
      </c>
      <c r="AZ33" s="23">
        <f t="shared" si="36"/>
        <v>9</v>
      </c>
      <c r="BA33" s="23">
        <f t="shared" si="36"/>
        <v>12.25</v>
      </c>
      <c r="BB33" s="23">
        <f t="shared" si="36"/>
        <v>9.5</v>
      </c>
      <c r="BC33" s="23">
        <f t="shared" si="36"/>
        <v>7.75</v>
      </c>
      <c r="BD33" s="23">
        <f t="shared" si="36"/>
        <v>9.25</v>
      </c>
      <c r="BE33" s="23">
        <f t="shared" si="36"/>
        <v>11</v>
      </c>
      <c r="BF33" s="23">
        <f t="shared" si="36"/>
        <v>4.75</v>
      </c>
      <c r="BG33" s="23">
        <f t="shared" si="36"/>
        <v>7.75</v>
      </c>
      <c r="BH33" s="23">
        <f t="shared" si="36"/>
        <v>7.25</v>
      </c>
      <c r="BI33" s="23">
        <f t="shared" si="36"/>
        <v>8.75</v>
      </c>
      <c r="BJ33" s="23">
        <f t="shared" si="36"/>
        <v>6.5</v>
      </c>
      <c r="BK33" s="23">
        <f t="shared" si="36"/>
        <v>11.25</v>
      </c>
      <c r="BL33" s="23">
        <f t="shared" si="36"/>
        <v>8.75</v>
      </c>
      <c r="BM33" s="23">
        <f t="shared" si="36"/>
        <v>11.75</v>
      </c>
      <c r="BN33" s="23">
        <f t="shared" si="36"/>
        <v>6.75</v>
      </c>
      <c r="BO33" s="23">
        <f t="shared" si="36"/>
        <v>9</v>
      </c>
      <c r="BP33" s="23">
        <f t="shared" si="36"/>
        <v>9.75</v>
      </c>
      <c r="BQ33" s="23">
        <f t="shared" si="36"/>
        <v>6.75</v>
      </c>
      <c r="BR33" s="23">
        <f t="shared" ref="BR33:EC33" si="37">AVERAGE(BR14:BR17)</f>
        <v>10.5</v>
      </c>
      <c r="BS33" s="23">
        <f t="shared" si="37"/>
        <v>7.25</v>
      </c>
      <c r="BT33" s="23">
        <f t="shared" si="37"/>
        <v>5.25</v>
      </c>
      <c r="BU33" s="23">
        <f t="shared" si="37"/>
        <v>5</v>
      </c>
      <c r="BV33" s="23">
        <f t="shared" si="37"/>
        <v>6.75</v>
      </c>
      <c r="BW33" s="23">
        <f t="shared" si="37"/>
        <v>9.25</v>
      </c>
      <c r="BX33" s="23">
        <f t="shared" si="37"/>
        <v>7.5</v>
      </c>
      <c r="BY33" s="23">
        <f t="shared" si="37"/>
        <v>7.5</v>
      </c>
      <c r="BZ33" s="23">
        <f t="shared" si="37"/>
        <v>14.5</v>
      </c>
      <c r="CA33" s="23">
        <f t="shared" si="37"/>
        <v>11</v>
      </c>
      <c r="CB33" s="23">
        <f t="shared" si="37"/>
        <v>13.5</v>
      </c>
      <c r="CC33" s="23">
        <f t="shared" si="37"/>
        <v>9.5</v>
      </c>
      <c r="CD33" s="23">
        <f t="shared" ref="CD33:CF33" si="38">AVERAGE(CD14:CD17)</f>
        <v>10.5</v>
      </c>
      <c r="CE33" s="23">
        <f t="shared" si="38"/>
        <v>9.25</v>
      </c>
      <c r="CF33" s="23">
        <f t="shared" si="38"/>
        <v>10.25</v>
      </c>
      <c r="CG33" s="23">
        <f t="shared" si="37"/>
        <v>10.25</v>
      </c>
      <c r="CH33" s="23">
        <f t="shared" si="37"/>
        <v>15.25</v>
      </c>
      <c r="CI33" s="23">
        <f t="shared" si="37"/>
        <v>13.5</v>
      </c>
      <c r="CJ33" s="23">
        <f t="shared" si="37"/>
        <v>10.25</v>
      </c>
      <c r="CK33" s="23">
        <f t="shared" si="37"/>
        <v>12.25</v>
      </c>
      <c r="CL33" s="23">
        <f t="shared" si="37"/>
        <v>9.25</v>
      </c>
      <c r="CM33" s="23">
        <f t="shared" si="37"/>
        <v>7</v>
      </c>
      <c r="CN33" s="23">
        <f t="shared" si="37"/>
        <v>10</v>
      </c>
      <c r="CO33" s="23">
        <f t="shared" si="37"/>
        <v>10.5</v>
      </c>
      <c r="CP33" s="23">
        <f t="shared" si="37"/>
        <v>10.5</v>
      </c>
      <c r="CQ33" s="23">
        <f t="shared" si="37"/>
        <v>11</v>
      </c>
      <c r="CR33" s="23">
        <f t="shared" si="37"/>
        <v>10.5</v>
      </c>
      <c r="CS33" s="23">
        <f t="shared" si="37"/>
        <v>11.25</v>
      </c>
      <c r="CT33" s="23">
        <f t="shared" si="37"/>
        <v>10.75</v>
      </c>
      <c r="CU33" s="23">
        <f t="shared" si="37"/>
        <v>17.25</v>
      </c>
      <c r="CV33" s="23">
        <f t="shared" si="37"/>
        <v>10</v>
      </c>
      <c r="CW33" s="23">
        <f t="shared" si="37"/>
        <v>10.75</v>
      </c>
      <c r="CX33" s="23">
        <f t="shared" si="37"/>
        <v>10.25</v>
      </c>
      <c r="CY33" s="23">
        <f t="shared" si="37"/>
        <v>12.25</v>
      </c>
      <c r="CZ33" s="23">
        <f t="shared" si="37"/>
        <v>10</v>
      </c>
      <c r="DA33" s="23">
        <f t="shared" si="37"/>
        <v>10.25</v>
      </c>
      <c r="DB33" s="23">
        <f t="shared" si="37"/>
        <v>10.5</v>
      </c>
      <c r="DC33" s="23">
        <f t="shared" si="37"/>
        <v>9.5</v>
      </c>
      <c r="DD33" s="23">
        <f t="shared" si="37"/>
        <v>5.5</v>
      </c>
      <c r="DE33" s="23">
        <f t="shared" si="37"/>
        <v>5.25</v>
      </c>
      <c r="DF33" s="23">
        <f t="shared" si="37"/>
        <v>6.5</v>
      </c>
      <c r="DG33" s="23">
        <f t="shared" si="37"/>
        <v>10.25</v>
      </c>
      <c r="DH33" s="23">
        <f t="shared" si="37"/>
        <v>9.5</v>
      </c>
      <c r="DI33" s="23">
        <f t="shared" si="37"/>
        <v>10.75</v>
      </c>
      <c r="DJ33" s="23">
        <f t="shared" si="37"/>
        <v>17.75</v>
      </c>
      <c r="DK33" s="23">
        <f t="shared" si="37"/>
        <v>11.5</v>
      </c>
      <c r="DL33" s="23">
        <f t="shared" si="37"/>
        <v>13.75</v>
      </c>
      <c r="DM33" s="23">
        <f t="shared" si="37"/>
        <v>14.75</v>
      </c>
      <c r="DN33" s="23">
        <f t="shared" si="37"/>
        <v>6.75</v>
      </c>
      <c r="DO33" s="23">
        <f t="shared" si="37"/>
        <v>5.25</v>
      </c>
      <c r="DP33" s="23">
        <f t="shared" si="37"/>
        <v>5</v>
      </c>
      <c r="DQ33" s="23">
        <f t="shared" si="37"/>
        <v>5</v>
      </c>
      <c r="DR33" s="23">
        <f t="shared" si="37"/>
        <v>6</v>
      </c>
      <c r="DS33" s="23">
        <f t="shared" si="37"/>
        <v>6</v>
      </c>
      <c r="DT33" s="23">
        <f t="shared" si="37"/>
        <v>5.25</v>
      </c>
      <c r="DU33" s="23">
        <f t="shared" si="37"/>
        <v>6.25</v>
      </c>
      <c r="DV33" s="23">
        <f t="shared" si="37"/>
        <v>5</v>
      </c>
      <c r="DW33" s="23">
        <f t="shared" si="37"/>
        <v>4.5</v>
      </c>
      <c r="DX33" s="23">
        <f t="shared" si="37"/>
        <v>5.25</v>
      </c>
      <c r="DY33" s="23">
        <f t="shared" si="37"/>
        <v>5.5</v>
      </c>
      <c r="DZ33" s="23">
        <f t="shared" si="37"/>
        <v>4.5</v>
      </c>
      <c r="EA33" s="23">
        <f t="shared" si="37"/>
        <v>5.5</v>
      </c>
      <c r="EB33" s="23">
        <f t="shared" si="37"/>
        <v>6</v>
      </c>
      <c r="EC33" s="23">
        <f t="shared" si="37"/>
        <v>5.25</v>
      </c>
      <c r="ED33" s="23">
        <f t="shared" ref="ED33:GG33" si="39">AVERAGE(ED14:ED17)</f>
        <v>5.5</v>
      </c>
      <c r="EE33" s="23">
        <f t="shared" si="39"/>
        <v>6.75</v>
      </c>
      <c r="EF33" s="23">
        <f t="shared" si="39"/>
        <v>6</v>
      </c>
      <c r="EG33" s="23">
        <f t="shared" si="39"/>
        <v>7</v>
      </c>
      <c r="EH33" s="23">
        <f t="shared" si="39"/>
        <v>5</v>
      </c>
      <c r="EI33" s="23">
        <f t="shared" si="39"/>
        <v>5</v>
      </c>
      <c r="EJ33" s="23">
        <f t="shared" si="39"/>
        <v>6.25</v>
      </c>
      <c r="EK33" s="23">
        <f t="shared" si="39"/>
        <v>5.25</v>
      </c>
      <c r="EL33" s="23">
        <f t="shared" si="39"/>
        <v>5.75</v>
      </c>
      <c r="EM33" s="23">
        <f t="shared" si="39"/>
        <v>4.75</v>
      </c>
      <c r="EN33" s="23">
        <f t="shared" si="39"/>
        <v>4.5</v>
      </c>
      <c r="EO33" s="23">
        <f t="shared" si="39"/>
        <v>5.25</v>
      </c>
      <c r="EP33" s="23">
        <f t="shared" si="39"/>
        <v>4</v>
      </c>
      <c r="EQ33" s="23">
        <f t="shared" si="39"/>
        <v>5</v>
      </c>
      <c r="ER33" s="23">
        <f t="shared" si="39"/>
        <v>4.5</v>
      </c>
      <c r="ES33" s="23">
        <f t="shared" si="39"/>
        <v>4.5</v>
      </c>
      <c r="ET33" s="23">
        <f t="shared" si="39"/>
        <v>11.25</v>
      </c>
      <c r="EU33" s="23">
        <f t="shared" si="39"/>
        <v>11.5</v>
      </c>
      <c r="EV33" s="23">
        <f t="shared" si="39"/>
        <v>11.75</v>
      </c>
      <c r="EW33" s="23">
        <f t="shared" si="39"/>
        <v>9.75</v>
      </c>
      <c r="EX33" s="23">
        <f t="shared" si="39"/>
        <v>38.75</v>
      </c>
      <c r="EY33" s="23">
        <f t="shared" si="39"/>
        <v>36</v>
      </c>
      <c r="EZ33" s="23">
        <f t="shared" si="39"/>
        <v>38.25</v>
      </c>
      <c r="FA33" s="23">
        <f t="shared" si="39"/>
        <v>38.25</v>
      </c>
      <c r="FB33" s="23">
        <f t="shared" si="39"/>
        <v>50.25</v>
      </c>
      <c r="FC33" s="23">
        <f t="shared" si="39"/>
        <v>45.75</v>
      </c>
      <c r="FD33" s="23">
        <f t="shared" si="39"/>
        <v>33.5</v>
      </c>
      <c r="FE33" s="23">
        <f t="shared" si="39"/>
        <v>43</v>
      </c>
      <c r="FF33" s="23">
        <f t="shared" si="39"/>
        <v>34</v>
      </c>
      <c r="FG33" s="23">
        <f t="shared" si="39"/>
        <v>27</v>
      </c>
      <c r="FH33" s="23">
        <f t="shared" si="39"/>
        <v>33.5</v>
      </c>
      <c r="FI33" s="23">
        <f t="shared" si="39"/>
        <v>35.5</v>
      </c>
      <c r="FJ33" s="23">
        <f t="shared" si="39"/>
        <v>30.75</v>
      </c>
      <c r="FK33" s="23">
        <f t="shared" si="39"/>
        <v>36</v>
      </c>
      <c r="FL33" s="23">
        <f t="shared" si="39"/>
        <v>31.75</v>
      </c>
      <c r="FM33" s="23">
        <f t="shared" si="39"/>
        <v>33.25</v>
      </c>
      <c r="FN33" s="23">
        <f t="shared" si="39"/>
        <v>30.25</v>
      </c>
      <c r="FO33" s="23">
        <f t="shared" si="39"/>
        <v>44</v>
      </c>
      <c r="FP33" s="23">
        <f t="shared" si="39"/>
        <v>32.25</v>
      </c>
      <c r="FQ33" s="23">
        <f t="shared" si="39"/>
        <v>38.25</v>
      </c>
      <c r="FR33" s="23">
        <f t="shared" si="39"/>
        <v>29</v>
      </c>
      <c r="FS33" s="23">
        <f t="shared" si="39"/>
        <v>33</v>
      </c>
      <c r="FT33" s="23">
        <f t="shared" si="39"/>
        <v>36.5</v>
      </c>
      <c r="FU33" s="23">
        <f t="shared" si="39"/>
        <v>28</v>
      </c>
      <c r="FV33" s="23">
        <f t="shared" si="39"/>
        <v>34</v>
      </c>
      <c r="FW33" s="23">
        <f t="shared" si="39"/>
        <v>27.5</v>
      </c>
      <c r="FX33" s="23">
        <f t="shared" si="39"/>
        <v>21</v>
      </c>
      <c r="FY33" s="23">
        <f t="shared" si="39"/>
        <v>21.25</v>
      </c>
      <c r="FZ33" s="23">
        <f t="shared" si="39"/>
        <v>23.5</v>
      </c>
      <c r="GA33" s="23">
        <f t="shared" si="39"/>
        <v>32</v>
      </c>
      <c r="GB33" s="23">
        <f t="shared" si="39"/>
        <v>28.25</v>
      </c>
      <c r="GC33" s="23">
        <f t="shared" si="39"/>
        <v>29.25</v>
      </c>
      <c r="GD33" s="23">
        <f t="shared" si="39"/>
        <v>54.75</v>
      </c>
      <c r="GE33" s="23">
        <f t="shared" si="39"/>
        <v>39</v>
      </c>
      <c r="GF33" s="23">
        <f t="shared" si="39"/>
        <v>49.75</v>
      </c>
      <c r="GG33" s="23">
        <f t="shared" si="39"/>
        <v>45.5</v>
      </c>
      <c r="GH33" s="9"/>
      <c r="GI33" s="23">
        <f t="shared" ref="GI33:GT33" si="40">AVERAGE(GI14:GI17)</f>
        <v>9.96875</v>
      </c>
      <c r="GJ33" s="23">
        <f t="shared" si="40"/>
        <v>7.5277777777777777</v>
      </c>
      <c r="GK33" s="23">
        <f t="shared" si="40"/>
        <v>9</v>
      </c>
      <c r="GL33" s="23">
        <f t="shared" si="40"/>
        <v>9.71875</v>
      </c>
      <c r="GM33" s="23">
        <f t="shared" si="40"/>
        <v>8.0972222222222214</v>
      </c>
      <c r="GN33" s="23">
        <f t="shared" si="40"/>
        <v>11.2</v>
      </c>
      <c r="GO33" s="23">
        <f t="shared" si="40"/>
        <v>10.40625</v>
      </c>
      <c r="GP33" s="23">
        <f t="shared" si="40"/>
        <v>10.069444444444445</v>
      </c>
      <c r="GQ33" s="23">
        <f t="shared" si="40"/>
        <v>13.7</v>
      </c>
      <c r="GR33" s="23">
        <f t="shared" si="40"/>
        <v>5.28125</v>
      </c>
      <c r="GS33" s="23">
        <f t="shared" si="40"/>
        <v>5.4027777777777777</v>
      </c>
      <c r="GT33" s="23">
        <f t="shared" si="40"/>
        <v>9.75</v>
      </c>
      <c r="GU33" s="23">
        <f t="shared" ref="GU33:GW33" si="41">AVERAGE(GU14:GU17)</f>
        <v>35.375</v>
      </c>
      <c r="GV33" s="23">
        <f t="shared" si="41"/>
        <v>31.097222222222221</v>
      </c>
      <c r="GW33" s="23">
        <f t="shared" si="41"/>
        <v>43.65</v>
      </c>
    </row>
    <row r="34" spans="1:205" x14ac:dyDescent="0.2">
      <c r="A34" s="13" t="s">
        <v>35</v>
      </c>
      <c r="B34" s="37"/>
      <c r="C34" s="37"/>
      <c r="D34" s="37"/>
      <c r="E34" s="24">
        <f>STDEV(E14:E17)</f>
        <v>2.9747548918636393</v>
      </c>
      <c r="F34" s="24">
        <f t="shared" ref="F34:BQ34" si="42">STDEV(F14:F17)</f>
        <v>1.2583057392117916</v>
      </c>
      <c r="G34" s="24">
        <f t="shared" si="42"/>
        <v>4.5</v>
      </c>
      <c r="H34" s="24">
        <f t="shared" si="42"/>
        <v>0.68546425054437532</v>
      </c>
      <c r="I34" s="24">
        <f t="shared" si="42"/>
        <v>0.1957807914805666</v>
      </c>
      <c r="J34" s="24">
        <f t="shared" si="42"/>
        <v>1.9148542155126762</v>
      </c>
      <c r="K34" s="24">
        <f t="shared" si="42"/>
        <v>2.8722813232690143</v>
      </c>
      <c r="L34" s="24">
        <f t="shared" si="42"/>
        <v>2.0615528128088303</v>
      </c>
      <c r="M34" s="24">
        <f t="shared" si="42"/>
        <v>2.9439202887759488</v>
      </c>
      <c r="N34" s="24">
        <f t="shared" si="42"/>
        <v>6.7019897542943667</v>
      </c>
      <c r="O34" s="24">
        <f t="shared" si="42"/>
        <v>3.2659863237109041</v>
      </c>
      <c r="P34" s="24">
        <f t="shared" si="42"/>
        <v>2.70801280154532</v>
      </c>
      <c r="Q34" s="24">
        <f t="shared" si="42"/>
        <v>2.8722813232690143</v>
      </c>
      <c r="R34" s="24">
        <f t="shared" si="42"/>
        <v>2.3629078131263039</v>
      </c>
      <c r="S34" s="24">
        <f t="shared" si="42"/>
        <v>2.2173557826083452</v>
      </c>
      <c r="T34" s="24">
        <f t="shared" si="42"/>
        <v>1.4142135623730951</v>
      </c>
      <c r="U34" s="24">
        <f t="shared" si="42"/>
        <v>2.3804761428476167</v>
      </c>
      <c r="V34" s="24">
        <f t="shared" si="42"/>
        <v>6.164414002968976</v>
      </c>
      <c r="W34" s="24">
        <f t="shared" si="42"/>
        <v>3.4034296427770228</v>
      </c>
      <c r="X34" s="24">
        <f t="shared" si="42"/>
        <v>2.5819888974716112</v>
      </c>
      <c r="Y34" s="24">
        <f t="shared" si="42"/>
        <v>3.8297084310253524</v>
      </c>
      <c r="Z34" s="24">
        <f t="shared" si="42"/>
        <v>0.57735026918962573</v>
      </c>
      <c r="AA34" s="24">
        <f t="shared" si="42"/>
        <v>1.8929694486000912</v>
      </c>
      <c r="AB34" s="24">
        <f t="shared" si="42"/>
        <v>1.9148542155126762</v>
      </c>
      <c r="AC34" s="24">
        <f t="shared" si="42"/>
        <v>2.0615528128088303</v>
      </c>
      <c r="AD34" s="24">
        <f t="shared" si="42"/>
        <v>1.8257418583505538</v>
      </c>
      <c r="AE34" s="24">
        <f t="shared" si="42"/>
        <v>1.5</v>
      </c>
      <c r="AF34" s="24">
        <f t="shared" si="42"/>
        <v>2.6457513110645907</v>
      </c>
      <c r="AG34" s="24">
        <f t="shared" si="42"/>
        <v>0.9574271077563381</v>
      </c>
      <c r="AH34" s="24">
        <f t="shared" si="42"/>
        <v>0.9574271077563381</v>
      </c>
      <c r="AI34" s="24">
        <f t="shared" si="42"/>
        <v>2.70801280154532</v>
      </c>
      <c r="AJ34" s="24">
        <f t="shared" si="42"/>
        <v>2.8722813232690143</v>
      </c>
      <c r="AK34" s="24">
        <f t="shared" si="42"/>
        <v>2.2173557826083452</v>
      </c>
      <c r="AL34" s="24">
        <f t="shared" si="42"/>
        <v>3.4034296427770228</v>
      </c>
      <c r="AM34" s="24">
        <f t="shared" si="42"/>
        <v>1.7320508075688772</v>
      </c>
      <c r="AN34" s="24">
        <f t="shared" si="42"/>
        <v>2.5</v>
      </c>
      <c r="AO34" s="24">
        <f t="shared" si="42"/>
        <v>1.7320508075688772</v>
      </c>
      <c r="AP34" s="24">
        <f t="shared" si="42"/>
        <v>1.707825127659933</v>
      </c>
      <c r="AQ34" s="24">
        <f t="shared" si="42"/>
        <v>1.4142135623730951</v>
      </c>
      <c r="AR34" s="24">
        <f t="shared" si="42"/>
        <v>2.5</v>
      </c>
      <c r="AS34" s="24">
        <f t="shared" si="42"/>
        <v>2.6457513110645907</v>
      </c>
      <c r="AT34" s="24">
        <f t="shared" si="42"/>
        <v>2.9439202887759488</v>
      </c>
      <c r="AU34" s="24">
        <f t="shared" si="42"/>
        <v>1.707825127659933</v>
      </c>
      <c r="AV34" s="24">
        <f t="shared" si="42"/>
        <v>3.9475730941090039</v>
      </c>
      <c r="AW34" s="24">
        <f t="shared" si="42"/>
        <v>4.0824829046386304</v>
      </c>
      <c r="AX34" s="24">
        <f t="shared" si="42"/>
        <v>3.3040379335998349</v>
      </c>
      <c r="AY34" s="24">
        <f t="shared" si="42"/>
        <v>5.315072906367325</v>
      </c>
      <c r="AZ34" s="24">
        <f t="shared" si="42"/>
        <v>2.4494897427831779</v>
      </c>
      <c r="BA34" s="24">
        <f t="shared" si="42"/>
        <v>3.3040379335998349</v>
      </c>
      <c r="BB34" s="24">
        <f t="shared" si="42"/>
        <v>2.6457513110645907</v>
      </c>
      <c r="BC34" s="24">
        <f t="shared" si="42"/>
        <v>2.2173557826083452</v>
      </c>
      <c r="BD34" s="24">
        <f t="shared" si="42"/>
        <v>1.2583057392117916</v>
      </c>
      <c r="BE34" s="24">
        <f t="shared" si="42"/>
        <v>2</v>
      </c>
      <c r="BF34" s="24">
        <f t="shared" si="42"/>
        <v>0.5</v>
      </c>
      <c r="BG34" s="24">
        <f t="shared" si="42"/>
        <v>0.9574271077563381</v>
      </c>
      <c r="BH34" s="24">
        <f t="shared" si="42"/>
        <v>1.2583057392117916</v>
      </c>
      <c r="BI34" s="24">
        <f t="shared" si="42"/>
        <v>2.2173557826083452</v>
      </c>
      <c r="BJ34" s="24">
        <f t="shared" si="42"/>
        <v>1.9148542155126762</v>
      </c>
      <c r="BK34" s="24">
        <f t="shared" si="42"/>
        <v>1.2583057392117916</v>
      </c>
      <c r="BL34" s="24">
        <f t="shared" si="42"/>
        <v>2.5</v>
      </c>
      <c r="BM34" s="24">
        <f t="shared" si="42"/>
        <v>3.3040379335998349</v>
      </c>
      <c r="BN34" s="24">
        <f t="shared" si="42"/>
        <v>0.9574271077563381</v>
      </c>
      <c r="BO34" s="24">
        <f t="shared" si="42"/>
        <v>1.8257418583505538</v>
      </c>
      <c r="BP34" s="24">
        <f t="shared" si="42"/>
        <v>2.2173557826083452</v>
      </c>
      <c r="BQ34" s="24">
        <f t="shared" si="42"/>
        <v>1.707825127659933</v>
      </c>
      <c r="BR34" s="24">
        <f t="shared" ref="BR34:EC34" si="43">STDEV(BR14:BR17)</f>
        <v>2.6457513110645907</v>
      </c>
      <c r="BS34" s="24">
        <f t="shared" si="43"/>
        <v>4.6457866215887842</v>
      </c>
      <c r="BT34" s="24">
        <f t="shared" si="43"/>
        <v>3.3040379335998349</v>
      </c>
      <c r="BU34" s="24">
        <f t="shared" si="43"/>
        <v>2</v>
      </c>
      <c r="BV34" s="24">
        <f t="shared" si="43"/>
        <v>1.707825127659933</v>
      </c>
      <c r="BW34" s="24">
        <f t="shared" si="43"/>
        <v>2.0615528128088303</v>
      </c>
      <c r="BX34" s="24">
        <f t="shared" si="43"/>
        <v>1.7320508075688772</v>
      </c>
      <c r="BY34" s="24">
        <f t="shared" si="43"/>
        <v>3.1091263510296048</v>
      </c>
      <c r="BZ34" s="24">
        <f t="shared" si="43"/>
        <v>4.358898943540674</v>
      </c>
      <c r="CA34" s="24">
        <f t="shared" si="43"/>
        <v>4.2426406871192848</v>
      </c>
      <c r="CB34" s="24">
        <f t="shared" si="43"/>
        <v>2.0816659994661326</v>
      </c>
      <c r="CC34" s="24">
        <f t="shared" si="43"/>
        <v>4.0414518843273806</v>
      </c>
      <c r="CD34" s="24">
        <f t="shared" ref="CD34:CF34" si="44">STDEV(CD14:CD17)</f>
        <v>2.5166114784235831</v>
      </c>
      <c r="CE34" s="24">
        <f t="shared" si="44"/>
        <v>0.9574271077563381</v>
      </c>
      <c r="CF34" s="24">
        <f t="shared" si="44"/>
        <v>1.2583057392117916</v>
      </c>
      <c r="CG34" s="24">
        <f t="shared" si="43"/>
        <v>1.707825127659933</v>
      </c>
      <c r="CH34" s="24">
        <f t="shared" si="43"/>
        <v>2.5</v>
      </c>
      <c r="CI34" s="24">
        <f t="shared" si="43"/>
        <v>3.3166247903553998</v>
      </c>
      <c r="CJ34" s="24">
        <f t="shared" si="43"/>
        <v>0.5</v>
      </c>
      <c r="CK34" s="24">
        <f t="shared" si="43"/>
        <v>1.707825127659933</v>
      </c>
      <c r="CL34" s="24">
        <f t="shared" si="43"/>
        <v>1.2583057392117916</v>
      </c>
      <c r="CM34" s="24">
        <f t="shared" si="43"/>
        <v>1.1547005383792515</v>
      </c>
      <c r="CN34" s="24">
        <f t="shared" si="43"/>
        <v>0.81649658092772603</v>
      </c>
      <c r="CO34" s="24">
        <f t="shared" si="43"/>
        <v>1.7320508075688772</v>
      </c>
      <c r="CP34" s="24">
        <f t="shared" si="43"/>
        <v>3.1091263510296048</v>
      </c>
      <c r="CQ34" s="24">
        <f t="shared" si="43"/>
        <v>1.4142135623730951</v>
      </c>
      <c r="CR34" s="24">
        <f t="shared" si="43"/>
        <v>1.2909944487358056</v>
      </c>
      <c r="CS34" s="24">
        <f t="shared" si="43"/>
        <v>1.2583057392117916</v>
      </c>
      <c r="CT34" s="24">
        <f t="shared" si="43"/>
        <v>1.8929694486000912</v>
      </c>
      <c r="CU34" s="24">
        <f t="shared" si="43"/>
        <v>2.6299556396765835</v>
      </c>
      <c r="CV34" s="24">
        <f t="shared" si="43"/>
        <v>2.1602468994692869</v>
      </c>
      <c r="CW34" s="24">
        <f t="shared" si="43"/>
        <v>1.707825127659933</v>
      </c>
      <c r="CX34" s="24">
        <f t="shared" si="43"/>
        <v>0.9574271077563381</v>
      </c>
      <c r="CY34" s="24">
        <f t="shared" si="43"/>
        <v>3.0956959368344519</v>
      </c>
      <c r="CZ34" s="24">
        <f t="shared" si="43"/>
        <v>1.4142135623730951</v>
      </c>
      <c r="DA34" s="24">
        <f t="shared" si="43"/>
        <v>0.9574271077563381</v>
      </c>
      <c r="DB34" s="24">
        <f t="shared" si="43"/>
        <v>2.3804761428476167</v>
      </c>
      <c r="DC34" s="24">
        <f t="shared" si="43"/>
        <v>4.0414518843273806</v>
      </c>
      <c r="DD34" s="24">
        <f t="shared" si="43"/>
        <v>3.6968455021364721</v>
      </c>
      <c r="DE34" s="24">
        <f t="shared" si="43"/>
        <v>1.2583057392117916</v>
      </c>
      <c r="DF34" s="24">
        <f t="shared" si="43"/>
        <v>1.9148542155126762</v>
      </c>
      <c r="DG34" s="24">
        <f t="shared" si="43"/>
        <v>2.0615528128088303</v>
      </c>
      <c r="DH34" s="24">
        <f t="shared" si="43"/>
        <v>2.0816659994661326</v>
      </c>
      <c r="DI34" s="24">
        <f t="shared" si="43"/>
        <v>0.5</v>
      </c>
      <c r="DJ34" s="24">
        <f t="shared" si="43"/>
        <v>2.0615528128088303</v>
      </c>
      <c r="DK34" s="24">
        <f t="shared" si="43"/>
        <v>0.57735026918962573</v>
      </c>
      <c r="DL34" s="24">
        <f t="shared" si="43"/>
        <v>2.2173557826083452</v>
      </c>
      <c r="DM34" s="24">
        <f t="shared" si="43"/>
        <v>1.707825127659933</v>
      </c>
      <c r="DN34" s="24">
        <f t="shared" si="43"/>
        <v>2.3629078131263039</v>
      </c>
      <c r="DO34" s="24">
        <f t="shared" si="43"/>
        <v>0.5</v>
      </c>
      <c r="DP34" s="24">
        <f t="shared" si="43"/>
        <v>0</v>
      </c>
      <c r="DQ34" s="24">
        <f t="shared" si="43"/>
        <v>0</v>
      </c>
      <c r="DR34" s="24">
        <f t="shared" si="43"/>
        <v>0</v>
      </c>
      <c r="DS34" s="24">
        <f t="shared" si="43"/>
        <v>0</v>
      </c>
      <c r="DT34" s="24">
        <f t="shared" si="43"/>
        <v>0.5</v>
      </c>
      <c r="DU34" s="24">
        <f t="shared" si="43"/>
        <v>0.9574271077563381</v>
      </c>
      <c r="DV34" s="24">
        <f t="shared" si="43"/>
        <v>0</v>
      </c>
      <c r="DW34" s="24">
        <f t="shared" si="43"/>
        <v>0.57735026918962573</v>
      </c>
      <c r="DX34" s="24">
        <f t="shared" si="43"/>
        <v>0.5</v>
      </c>
      <c r="DY34" s="24">
        <f t="shared" si="43"/>
        <v>0.57735026918962573</v>
      </c>
      <c r="DZ34" s="24">
        <f t="shared" si="43"/>
        <v>1</v>
      </c>
      <c r="EA34" s="24">
        <f t="shared" si="43"/>
        <v>1</v>
      </c>
      <c r="EB34" s="24">
        <f t="shared" si="43"/>
        <v>1.1547005383792515</v>
      </c>
      <c r="EC34" s="24">
        <f t="shared" si="43"/>
        <v>0.5</v>
      </c>
      <c r="ED34" s="24">
        <f t="shared" ref="ED34:GG34" si="45">STDEV(ED14:ED17)</f>
        <v>1</v>
      </c>
      <c r="EE34" s="24">
        <f t="shared" si="45"/>
        <v>1.5</v>
      </c>
      <c r="EF34" s="24">
        <f t="shared" si="45"/>
        <v>0</v>
      </c>
      <c r="EG34" s="24">
        <f t="shared" si="45"/>
        <v>0.81649658092772603</v>
      </c>
      <c r="EH34" s="24">
        <f t="shared" si="45"/>
        <v>0</v>
      </c>
      <c r="EI34" s="24">
        <f t="shared" si="45"/>
        <v>0</v>
      </c>
      <c r="EJ34" s="24">
        <f t="shared" si="45"/>
        <v>1.2583057392117916</v>
      </c>
      <c r="EK34" s="24">
        <f t="shared" si="45"/>
        <v>0.5</v>
      </c>
      <c r="EL34" s="24">
        <f t="shared" si="45"/>
        <v>0.9574271077563381</v>
      </c>
      <c r="EM34" s="24">
        <f t="shared" si="45"/>
        <v>0.5</v>
      </c>
      <c r="EN34" s="24">
        <f t="shared" si="45"/>
        <v>1</v>
      </c>
      <c r="EO34" s="24">
        <f t="shared" si="45"/>
        <v>1.5</v>
      </c>
      <c r="EP34" s="24">
        <f t="shared" si="45"/>
        <v>0.81649658092772603</v>
      </c>
      <c r="EQ34" s="24">
        <f t="shared" si="45"/>
        <v>0</v>
      </c>
      <c r="ER34" s="24">
        <f t="shared" si="45"/>
        <v>0.57735026918962573</v>
      </c>
      <c r="ES34" s="24">
        <f t="shared" si="45"/>
        <v>1</v>
      </c>
      <c r="ET34" s="24">
        <f t="shared" si="45"/>
        <v>2.0615528128088303</v>
      </c>
      <c r="EU34" s="24">
        <f t="shared" si="45"/>
        <v>3.1091263510296048</v>
      </c>
      <c r="EV34" s="24">
        <f t="shared" si="45"/>
        <v>2.5</v>
      </c>
      <c r="EW34" s="24">
        <f t="shared" si="45"/>
        <v>1.5</v>
      </c>
      <c r="EX34" s="24">
        <f t="shared" si="45"/>
        <v>5.7373048260195016</v>
      </c>
      <c r="EY34" s="24">
        <f t="shared" si="45"/>
        <v>5.0332229568471663</v>
      </c>
      <c r="EZ34" s="24">
        <f t="shared" si="45"/>
        <v>3.5</v>
      </c>
      <c r="FA34" s="24">
        <f t="shared" si="45"/>
        <v>6.1846584384264904</v>
      </c>
      <c r="FB34" s="24">
        <f t="shared" si="45"/>
        <v>4.2720018726587652</v>
      </c>
      <c r="FC34" s="24">
        <f t="shared" si="45"/>
        <v>10.996211468804457</v>
      </c>
      <c r="FD34" s="24">
        <f t="shared" si="45"/>
        <v>4.6547466812563139</v>
      </c>
      <c r="FE34" s="24">
        <f t="shared" si="45"/>
        <v>6.2716292407422598</v>
      </c>
      <c r="FF34" s="24">
        <f t="shared" si="45"/>
        <v>4.2426406871192848</v>
      </c>
      <c r="FG34" s="24">
        <f t="shared" si="45"/>
        <v>2.1602468994692869</v>
      </c>
      <c r="FH34" s="24">
        <f t="shared" si="45"/>
        <v>3</v>
      </c>
      <c r="FI34" s="24">
        <f t="shared" si="45"/>
        <v>5.196152422706632</v>
      </c>
      <c r="FJ34" s="24">
        <f t="shared" si="45"/>
        <v>8.6554414483991895</v>
      </c>
      <c r="FK34" s="24">
        <f t="shared" si="45"/>
        <v>1.8257418583505538</v>
      </c>
      <c r="FL34" s="24">
        <f t="shared" si="45"/>
        <v>2.2173557826083452</v>
      </c>
      <c r="FM34" s="24">
        <f t="shared" si="45"/>
        <v>2.0615528128088303</v>
      </c>
      <c r="FN34" s="24">
        <f t="shared" si="45"/>
        <v>2.2173557826083452</v>
      </c>
      <c r="FO34" s="24">
        <f t="shared" si="45"/>
        <v>2.8284271247461903</v>
      </c>
      <c r="FP34" s="24">
        <f t="shared" si="45"/>
        <v>5.1881274720911268</v>
      </c>
      <c r="FQ34" s="24">
        <f t="shared" si="45"/>
        <v>6.3966136874651625</v>
      </c>
      <c r="FR34" s="24">
        <f t="shared" si="45"/>
        <v>2.9439202887759488</v>
      </c>
      <c r="FS34" s="24">
        <f t="shared" si="45"/>
        <v>5.41602560309064</v>
      </c>
      <c r="FT34" s="24">
        <f t="shared" si="45"/>
        <v>6.4549722436790278</v>
      </c>
      <c r="FU34" s="24">
        <f t="shared" si="45"/>
        <v>2.9439202887759488</v>
      </c>
      <c r="FV34" s="24">
        <f t="shared" si="45"/>
        <v>5.3541261347363367</v>
      </c>
      <c r="FW34" s="24">
        <f t="shared" si="45"/>
        <v>10.63014581273465</v>
      </c>
      <c r="FX34" s="24">
        <f t="shared" si="45"/>
        <v>10.132456102380443</v>
      </c>
      <c r="FY34" s="24">
        <f t="shared" si="45"/>
        <v>4.2720018726587652</v>
      </c>
      <c r="FZ34" s="24">
        <f t="shared" si="45"/>
        <v>3.872983346207417</v>
      </c>
      <c r="GA34" s="24">
        <f t="shared" si="45"/>
        <v>1.4142135623730951</v>
      </c>
      <c r="GB34" s="24">
        <f t="shared" si="45"/>
        <v>3.3040379335998349</v>
      </c>
      <c r="GC34" s="24">
        <f t="shared" si="45"/>
        <v>2.8722813232690143</v>
      </c>
      <c r="GD34" s="24">
        <f t="shared" si="45"/>
        <v>5.7373048260195016</v>
      </c>
      <c r="GE34" s="24">
        <f t="shared" si="45"/>
        <v>6.164414002968976</v>
      </c>
      <c r="GF34" s="24">
        <f t="shared" si="45"/>
        <v>3.5</v>
      </c>
      <c r="GG34" s="24">
        <f t="shared" si="45"/>
        <v>4.9328828623162471</v>
      </c>
      <c r="GH34" s="9"/>
      <c r="GI34" s="24">
        <f t="shared" ref="GI34:GT34" si="46">STDEV(GI14:GI17)</f>
        <v>2.5070213900164475</v>
      </c>
      <c r="GJ34" s="24">
        <f t="shared" si="46"/>
        <v>1.5006857143215317</v>
      </c>
      <c r="GK34" s="24">
        <f t="shared" si="46"/>
        <v>1.1430952132988106</v>
      </c>
      <c r="GL34" s="24">
        <f t="shared" si="46"/>
        <v>1.6278020713014631</v>
      </c>
      <c r="GM34" s="24">
        <f t="shared" si="46"/>
        <v>1.2233790821331083</v>
      </c>
      <c r="GN34" s="24">
        <f t="shared" si="46"/>
        <v>1.0708252269472678</v>
      </c>
      <c r="GO34" s="24">
        <f t="shared" si="46"/>
        <v>0.67217774187090329</v>
      </c>
      <c r="GP34" s="24">
        <f t="shared" si="46"/>
        <v>0.45896421227384171</v>
      </c>
      <c r="GQ34" s="24">
        <f t="shared" si="46"/>
        <v>0.2581988897471611</v>
      </c>
      <c r="GR34" s="24">
        <f t="shared" si="46"/>
        <v>0.15728821740147395</v>
      </c>
      <c r="GS34" s="24">
        <f t="shared" si="46"/>
        <v>0.33755048395478154</v>
      </c>
      <c r="GT34" s="24">
        <f t="shared" si="46"/>
        <v>1.4083086782851726</v>
      </c>
      <c r="GU34" s="24">
        <f t="shared" ref="GU34:GW34" si="47">STDEV(GU14:GU17)</f>
        <v>3.8106211217245587</v>
      </c>
      <c r="GV34" s="24">
        <f t="shared" si="47"/>
        <v>2.8793914394761262</v>
      </c>
      <c r="GW34" s="24">
        <f t="shared" si="47"/>
        <v>2.7294688127912368</v>
      </c>
    </row>
    <row r="35" spans="1:205" x14ac:dyDescent="0.2">
      <c r="A35" s="14" t="s">
        <v>34</v>
      </c>
      <c r="B35" s="38" t="s">
        <v>223</v>
      </c>
      <c r="C35" s="38"/>
      <c r="D35" s="38"/>
      <c r="E35" s="25">
        <f>AVERAGE(E18:E22)</f>
        <v>63.14</v>
      </c>
      <c r="F35" s="25">
        <f t="shared" ref="F35:BQ35" si="48">AVERAGE(F18:F22)</f>
        <v>91</v>
      </c>
      <c r="G35" s="25">
        <f t="shared" si="48"/>
        <v>173.6</v>
      </c>
      <c r="H35" s="25">
        <f t="shared" si="48"/>
        <v>20.955632007337933</v>
      </c>
      <c r="I35" s="25">
        <f t="shared" si="48"/>
        <v>16.016666666666666</v>
      </c>
      <c r="J35" s="25">
        <f t="shared" si="48"/>
        <v>10.4</v>
      </c>
      <c r="K35" s="25">
        <f t="shared" si="48"/>
        <v>10.6</v>
      </c>
      <c r="L35" s="25">
        <f t="shared" si="48"/>
        <v>10.4</v>
      </c>
      <c r="M35" s="25">
        <f t="shared" si="48"/>
        <v>10.199999999999999</v>
      </c>
      <c r="N35" s="25">
        <f t="shared" si="48"/>
        <v>11.6</v>
      </c>
      <c r="O35" s="25">
        <f t="shared" si="48"/>
        <v>11.8</v>
      </c>
      <c r="P35" s="25">
        <f t="shared" si="48"/>
        <v>9.6</v>
      </c>
      <c r="Q35" s="25">
        <f t="shared" si="48"/>
        <v>15.2</v>
      </c>
      <c r="R35" s="25">
        <f t="shared" si="48"/>
        <v>11.2</v>
      </c>
      <c r="S35" s="25">
        <f t="shared" si="48"/>
        <v>7.6</v>
      </c>
      <c r="T35" s="25">
        <f t="shared" si="48"/>
        <v>9</v>
      </c>
      <c r="U35" s="25">
        <f t="shared" si="48"/>
        <v>8.6</v>
      </c>
      <c r="V35" s="25">
        <f t="shared" si="48"/>
        <v>10.6</v>
      </c>
      <c r="W35" s="25">
        <f t="shared" si="48"/>
        <v>13</v>
      </c>
      <c r="X35" s="25">
        <f t="shared" si="48"/>
        <v>9.6</v>
      </c>
      <c r="Y35" s="25">
        <f t="shared" si="48"/>
        <v>10</v>
      </c>
      <c r="Z35" s="25">
        <f t="shared" si="48"/>
        <v>9.8000000000000007</v>
      </c>
      <c r="AA35" s="25">
        <f t="shared" si="48"/>
        <v>12.6</v>
      </c>
      <c r="AB35" s="25">
        <f t="shared" si="48"/>
        <v>9.6</v>
      </c>
      <c r="AC35" s="25">
        <f t="shared" si="48"/>
        <v>11</v>
      </c>
      <c r="AD35" s="25">
        <f t="shared" si="48"/>
        <v>10.4</v>
      </c>
      <c r="AE35" s="25">
        <f t="shared" si="48"/>
        <v>10.199999999999999</v>
      </c>
      <c r="AF35" s="25">
        <f t="shared" si="48"/>
        <v>11</v>
      </c>
      <c r="AG35" s="25">
        <f t="shared" si="48"/>
        <v>9.4</v>
      </c>
      <c r="AH35" s="25">
        <f t="shared" si="48"/>
        <v>10.8</v>
      </c>
      <c r="AI35" s="25">
        <f t="shared" si="48"/>
        <v>8</v>
      </c>
      <c r="AJ35" s="25">
        <f t="shared" si="48"/>
        <v>8.4</v>
      </c>
      <c r="AK35" s="25">
        <f t="shared" si="48"/>
        <v>6.2</v>
      </c>
      <c r="AL35" s="25">
        <f t="shared" si="48"/>
        <v>5.6</v>
      </c>
      <c r="AM35" s="25">
        <f t="shared" si="48"/>
        <v>8.1999999999999993</v>
      </c>
      <c r="AN35" s="25">
        <f t="shared" si="48"/>
        <v>9.4</v>
      </c>
      <c r="AO35" s="25">
        <f t="shared" si="48"/>
        <v>8</v>
      </c>
      <c r="AP35" s="25">
        <f t="shared" si="48"/>
        <v>11.2</v>
      </c>
      <c r="AQ35" s="25">
        <f t="shared" si="48"/>
        <v>7</v>
      </c>
      <c r="AR35" s="25">
        <f t="shared" si="48"/>
        <v>10</v>
      </c>
      <c r="AS35" s="25">
        <f t="shared" si="48"/>
        <v>12.75</v>
      </c>
      <c r="AT35" s="25">
        <f t="shared" si="48"/>
        <v>10.199999999999999</v>
      </c>
      <c r="AU35" s="25">
        <f t="shared" si="48"/>
        <v>8</v>
      </c>
      <c r="AV35" s="25">
        <f t="shared" si="48"/>
        <v>10.8</v>
      </c>
      <c r="AW35" s="25">
        <f t="shared" si="48"/>
        <v>13.2</v>
      </c>
      <c r="AX35" s="25">
        <f t="shared" si="48"/>
        <v>14.4</v>
      </c>
      <c r="AY35" s="25">
        <f t="shared" si="48"/>
        <v>14.6</v>
      </c>
      <c r="AZ35" s="25">
        <f t="shared" si="48"/>
        <v>9.6</v>
      </c>
      <c r="BA35" s="25">
        <f t="shared" si="48"/>
        <v>14.8</v>
      </c>
      <c r="BB35" s="25">
        <f t="shared" si="48"/>
        <v>12.4</v>
      </c>
      <c r="BC35" s="25">
        <f t="shared" si="48"/>
        <v>7.6</v>
      </c>
      <c r="BD35" s="25">
        <f t="shared" si="48"/>
        <v>8.4</v>
      </c>
      <c r="BE35" s="25">
        <f t="shared" si="48"/>
        <v>11</v>
      </c>
      <c r="BF35" s="25">
        <f t="shared" si="48"/>
        <v>7.4</v>
      </c>
      <c r="BG35" s="25">
        <f t="shared" si="48"/>
        <v>9.8000000000000007</v>
      </c>
      <c r="BH35" s="25">
        <f t="shared" si="48"/>
        <v>9</v>
      </c>
      <c r="BI35" s="25">
        <f t="shared" si="48"/>
        <v>8.6</v>
      </c>
      <c r="BJ35" s="25">
        <f t="shared" si="48"/>
        <v>10.6</v>
      </c>
      <c r="BK35" s="25">
        <f t="shared" si="48"/>
        <v>11.8</v>
      </c>
      <c r="BL35" s="25">
        <f t="shared" si="48"/>
        <v>9</v>
      </c>
      <c r="BM35" s="25">
        <f t="shared" si="48"/>
        <v>12.4</v>
      </c>
      <c r="BN35" s="25">
        <f t="shared" si="48"/>
        <v>9.8000000000000007</v>
      </c>
      <c r="BO35" s="25">
        <f t="shared" si="48"/>
        <v>9</v>
      </c>
      <c r="BP35" s="25">
        <f t="shared" si="48"/>
        <v>8</v>
      </c>
      <c r="BQ35" s="25">
        <f t="shared" si="48"/>
        <v>8.4</v>
      </c>
      <c r="BR35" s="25">
        <f t="shared" ref="BR35:EC35" si="49">AVERAGE(BR18:BR22)</f>
        <v>10.8</v>
      </c>
      <c r="BS35" s="25">
        <f t="shared" si="49"/>
        <v>8</v>
      </c>
      <c r="BT35" s="25">
        <f t="shared" si="49"/>
        <v>7.8</v>
      </c>
      <c r="BU35" s="25">
        <f t="shared" si="49"/>
        <v>5.8</v>
      </c>
      <c r="BV35" s="25">
        <f t="shared" si="49"/>
        <v>5.4</v>
      </c>
      <c r="BW35" s="25">
        <f t="shared" si="49"/>
        <v>8</v>
      </c>
      <c r="BX35" s="25">
        <f t="shared" si="49"/>
        <v>9.75</v>
      </c>
      <c r="BY35" s="25">
        <f t="shared" si="49"/>
        <v>8.25</v>
      </c>
      <c r="BZ35" s="25">
        <f t="shared" si="49"/>
        <v>15.25</v>
      </c>
      <c r="CA35" s="25">
        <f t="shared" si="49"/>
        <v>12.25</v>
      </c>
      <c r="CB35" s="25">
        <f t="shared" si="49"/>
        <v>11.5</v>
      </c>
      <c r="CC35" s="25">
        <f t="shared" si="49"/>
        <v>12.25</v>
      </c>
      <c r="CD35" s="25">
        <f t="shared" ref="CD35:CF35" si="50">AVERAGE(CD18:CD22)</f>
        <v>8.1999999999999993</v>
      </c>
      <c r="CE35" s="25">
        <f t="shared" si="50"/>
        <v>7.2</v>
      </c>
      <c r="CF35" s="25">
        <f t="shared" si="50"/>
        <v>7.2</v>
      </c>
      <c r="CG35" s="25">
        <f t="shared" si="49"/>
        <v>9.8000000000000007</v>
      </c>
      <c r="CH35" s="25">
        <f t="shared" si="49"/>
        <v>10.6</v>
      </c>
      <c r="CI35" s="25">
        <f t="shared" si="49"/>
        <v>11.6</v>
      </c>
      <c r="CJ35" s="25">
        <f t="shared" si="49"/>
        <v>9.1999999999999993</v>
      </c>
      <c r="CK35" s="25">
        <f t="shared" si="49"/>
        <v>12.4</v>
      </c>
      <c r="CL35" s="25">
        <f t="shared" si="49"/>
        <v>10</v>
      </c>
      <c r="CM35" s="25">
        <f t="shared" si="49"/>
        <v>6</v>
      </c>
      <c r="CN35" s="25">
        <f t="shared" si="49"/>
        <v>8.4</v>
      </c>
      <c r="CO35" s="25">
        <f t="shared" si="49"/>
        <v>7.6</v>
      </c>
      <c r="CP35" s="25">
        <f t="shared" si="49"/>
        <v>8.4</v>
      </c>
      <c r="CQ35" s="25">
        <f t="shared" si="49"/>
        <v>9.6</v>
      </c>
      <c r="CR35" s="25">
        <f t="shared" si="49"/>
        <v>9</v>
      </c>
      <c r="CS35" s="25">
        <f t="shared" si="49"/>
        <v>9</v>
      </c>
      <c r="CT35" s="25">
        <f t="shared" si="49"/>
        <v>8.8000000000000007</v>
      </c>
      <c r="CU35" s="25">
        <f t="shared" si="49"/>
        <v>14</v>
      </c>
      <c r="CV35" s="25">
        <f t="shared" si="49"/>
        <v>10</v>
      </c>
      <c r="CW35" s="25">
        <f t="shared" si="49"/>
        <v>10</v>
      </c>
      <c r="CX35" s="25">
        <f t="shared" si="49"/>
        <v>8</v>
      </c>
      <c r="CY35" s="25">
        <f t="shared" si="49"/>
        <v>11.8</v>
      </c>
      <c r="CZ35" s="25">
        <f t="shared" si="49"/>
        <v>8.6</v>
      </c>
      <c r="DA35" s="25">
        <f t="shared" si="49"/>
        <v>10.6</v>
      </c>
      <c r="DB35" s="25">
        <f t="shared" si="49"/>
        <v>11.8</v>
      </c>
      <c r="DC35" s="25">
        <f t="shared" si="49"/>
        <v>10.199999999999999</v>
      </c>
      <c r="DD35" s="25">
        <f t="shared" si="49"/>
        <v>7.4</v>
      </c>
      <c r="DE35" s="25">
        <f t="shared" si="49"/>
        <v>5.6</v>
      </c>
      <c r="DF35" s="25">
        <f t="shared" si="49"/>
        <v>6</v>
      </c>
      <c r="DG35" s="25">
        <f t="shared" si="49"/>
        <v>7.25</v>
      </c>
      <c r="DH35" s="25">
        <f t="shared" si="49"/>
        <v>8.5</v>
      </c>
      <c r="DI35" s="25">
        <f t="shared" si="49"/>
        <v>9.5</v>
      </c>
      <c r="DJ35" s="25">
        <f t="shared" si="49"/>
        <v>13.75</v>
      </c>
      <c r="DK35" s="25">
        <f t="shared" si="49"/>
        <v>11</v>
      </c>
      <c r="DL35" s="25">
        <f t="shared" si="49"/>
        <v>11.25</v>
      </c>
      <c r="DM35" s="25">
        <f t="shared" si="49"/>
        <v>15.25</v>
      </c>
      <c r="DN35" s="25">
        <f t="shared" si="49"/>
        <v>5.6</v>
      </c>
      <c r="DO35" s="25">
        <f t="shared" si="49"/>
        <v>5.8</v>
      </c>
      <c r="DP35" s="25">
        <f t="shared" si="49"/>
        <v>5.6</v>
      </c>
      <c r="DQ35" s="25">
        <f t="shared" si="49"/>
        <v>6</v>
      </c>
      <c r="DR35" s="25">
        <f t="shared" si="49"/>
        <v>6.2</v>
      </c>
      <c r="DS35" s="25">
        <f t="shared" si="49"/>
        <v>6.2</v>
      </c>
      <c r="DT35" s="25">
        <f t="shared" si="49"/>
        <v>6.2</v>
      </c>
      <c r="DU35" s="25">
        <f t="shared" si="49"/>
        <v>6.6</v>
      </c>
      <c r="DV35" s="25">
        <f t="shared" si="49"/>
        <v>4.8</v>
      </c>
      <c r="DW35" s="25">
        <f t="shared" si="49"/>
        <v>4.2</v>
      </c>
      <c r="DX35" s="25">
        <f t="shared" si="49"/>
        <v>6.2</v>
      </c>
      <c r="DY35" s="25">
        <f t="shared" si="49"/>
        <v>5.6</v>
      </c>
      <c r="DZ35" s="25">
        <f t="shared" si="49"/>
        <v>5.6</v>
      </c>
      <c r="EA35" s="25">
        <f t="shared" si="49"/>
        <v>5.8</v>
      </c>
      <c r="EB35" s="25">
        <f t="shared" si="49"/>
        <v>5.6</v>
      </c>
      <c r="EC35" s="25">
        <f t="shared" si="49"/>
        <v>5.2</v>
      </c>
      <c r="ED35" s="25">
        <f t="shared" ref="ED35:GG35" si="51">AVERAGE(ED18:ED22)</f>
        <v>6.6</v>
      </c>
      <c r="EE35" s="25">
        <f t="shared" si="51"/>
        <v>6.4</v>
      </c>
      <c r="EF35" s="25">
        <f t="shared" si="51"/>
        <v>6.8</v>
      </c>
      <c r="EG35" s="25">
        <f t="shared" si="51"/>
        <v>5.6</v>
      </c>
      <c r="EH35" s="25">
        <f t="shared" si="51"/>
        <v>5.8</v>
      </c>
      <c r="EI35" s="25">
        <f t="shared" si="51"/>
        <v>5.6</v>
      </c>
      <c r="EJ35" s="25">
        <f t="shared" si="51"/>
        <v>6.2</v>
      </c>
      <c r="EK35" s="25">
        <f t="shared" si="51"/>
        <v>5.2</v>
      </c>
      <c r="EL35" s="25">
        <f t="shared" si="51"/>
        <v>6</v>
      </c>
      <c r="EM35" s="25">
        <f t="shared" si="51"/>
        <v>6.4</v>
      </c>
      <c r="EN35" s="25">
        <f t="shared" si="51"/>
        <v>4.4000000000000004</v>
      </c>
      <c r="EO35" s="25">
        <f t="shared" si="51"/>
        <v>4.4000000000000004</v>
      </c>
      <c r="EP35" s="25">
        <f t="shared" si="51"/>
        <v>3.4</v>
      </c>
      <c r="EQ35" s="25">
        <f t="shared" si="51"/>
        <v>3.4</v>
      </c>
      <c r="ER35" s="25">
        <f t="shared" si="51"/>
        <v>4.75</v>
      </c>
      <c r="ES35" s="25">
        <f t="shared" si="51"/>
        <v>4</v>
      </c>
      <c r="ET35" s="25">
        <f t="shared" si="51"/>
        <v>9.6</v>
      </c>
      <c r="EU35" s="25">
        <f t="shared" si="51"/>
        <v>11.25</v>
      </c>
      <c r="EV35" s="25">
        <f t="shared" si="51"/>
        <v>10.75</v>
      </c>
      <c r="EW35" s="25">
        <f t="shared" si="51"/>
        <v>11.25</v>
      </c>
      <c r="EX35" s="25">
        <f t="shared" si="51"/>
        <v>34.4</v>
      </c>
      <c r="EY35" s="25">
        <f t="shared" si="51"/>
        <v>31.6</v>
      </c>
      <c r="EZ35" s="25">
        <f t="shared" si="51"/>
        <v>34</v>
      </c>
      <c r="FA35" s="25">
        <f t="shared" si="51"/>
        <v>39.200000000000003</v>
      </c>
      <c r="FB35" s="25">
        <f t="shared" si="51"/>
        <v>42.8</v>
      </c>
      <c r="FC35" s="25">
        <f t="shared" si="51"/>
        <v>44.2</v>
      </c>
      <c r="FD35" s="25">
        <f t="shared" si="51"/>
        <v>34.6</v>
      </c>
      <c r="FE35" s="25">
        <f t="shared" si="51"/>
        <v>49</v>
      </c>
      <c r="FF35" s="25">
        <f t="shared" si="51"/>
        <v>38.4</v>
      </c>
      <c r="FG35" s="25">
        <f t="shared" si="51"/>
        <v>25.4</v>
      </c>
      <c r="FH35" s="25">
        <f t="shared" si="51"/>
        <v>32</v>
      </c>
      <c r="FI35" s="25">
        <f t="shared" si="51"/>
        <v>32.799999999999997</v>
      </c>
      <c r="FJ35" s="25">
        <f t="shared" si="51"/>
        <v>32</v>
      </c>
      <c r="FK35" s="25">
        <f t="shared" si="51"/>
        <v>38.200000000000003</v>
      </c>
      <c r="FL35" s="25">
        <f t="shared" si="51"/>
        <v>33.200000000000003</v>
      </c>
      <c r="FM35" s="25">
        <f t="shared" si="51"/>
        <v>32.799999999999997</v>
      </c>
      <c r="FN35" s="25">
        <f t="shared" si="51"/>
        <v>35.799999999999997</v>
      </c>
      <c r="FO35" s="25">
        <f t="shared" si="51"/>
        <v>44.8</v>
      </c>
      <c r="FP35" s="25">
        <f t="shared" si="51"/>
        <v>35.4</v>
      </c>
      <c r="FQ35" s="25">
        <f t="shared" si="51"/>
        <v>39</v>
      </c>
      <c r="FR35" s="25">
        <f t="shared" si="51"/>
        <v>34</v>
      </c>
      <c r="FS35" s="25">
        <f t="shared" si="51"/>
        <v>36.6</v>
      </c>
      <c r="FT35" s="25">
        <f t="shared" si="51"/>
        <v>33.799999999999997</v>
      </c>
      <c r="FU35" s="25">
        <f t="shared" si="51"/>
        <v>33.6</v>
      </c>
      <c r="FV35" s="25">
        <f t="shared" si="51"/>
        <v>39.4</v>
      </c>
      <c r="FW35" s="25">
        <f t="shared" si="51"/>
        <v>32.6</v>
      </c>
      <c r="FX35" s="25">
        <f t="shared" si="51"/>
        <v>28</v>
      </c>
      <c r="FY35" s="25">
        <f t="shared" si="51"/>
        <v>22</v>
      </c>
      <c r="FZ35" s="25">
        <f t="shared" si="51"/>
        <v>20.399999999999999</v>
      </c>
      <c r="GA35" s="25">
        <f t="shared" si="51"/>
        <v>25.4</v>
      </c>
      <c r="GB35" s="25">
        <f t="shared" si="51"/>
        <v>27.8</v>
      </c>
      <c r="GC35" s="25">
        <f t="shared" si="51"/>
        <v>24.6</v>
      </c>
      <c r="GD35" s="25">
        <f t="shared" si="51"/>
        <v>44</v>
      </c>
      <c r="GE35" s="25">
        <f t="shared" si="51"/>
        <v>33.200000000000003</v>
      </c>
      <c r="GF35" s="25">
        <f t="shared" si="51"/>
        <v>34.799999999999997</v>
      </c>
      <c r="GG35" s="25">
        <f t="shared" si="51"/>
        <v>41.2</v>
      </c>
      <c r="GH35" s="9"/>
      <c r="GI35" s="25">
        <f t="shared" ref="GI35:GT35" si="52">AVERAGE(GI18:GI22)</f>
        <v>10.45</v>
      </c>
      <c r="GJ35" s="25">
        <f t="shared" si="52"/>
        <v>9.6222222222222236</v>
      </c>
      <c r="GK35" s="25">
        <f t="shared" si="52"/>
        <v>8.4400000000000013</v>
      </c>
      <c r="GL35" s="25">
        <f t="shared" si="52"/>
        <v>10.725</v>
      </c>
      <c r="GM35" s="25">
        <f t="shared" si="52"/>
        <v>8.9921568627450981</v>
      </c>
      <c r="GN35" s="25">
        <f t="shared" si="52"/>
        <v>11.9</v>
      </c>
      <c r="GO35" s="25">
        <f t="shared" si="52"/>
        <v>9.1999999999999993</v>
      </c>
      <c r="GP35" s="25">
        <f t="shared" si="52"/>
        <v>9.2777777777777803</v>
      </c>
      <c r="GQ35" s="25">
        <f t="shared" si="52"/>
        <v>12.150000000000002</v>
      </c>
      <c r="GR35" s="25">
        <f t="shared" si="52"/>
        <v>5.6749999999999998</v>
      </c>
      <c r="GS35" s="25">
        <f t="shared" si="52"/>
        <v>5.4267973856209153</v>
      </c>
      <c r="GT35" s="25">
        <f t="shared" si="52"/>
        <v>8.16</v>
      </c>
      <c r="GU35" s="25">
        <f t="shared" ref="GU35:GW35" si="53">AVERAGE(GU18:GU22)</f>
        <v>36.049999999999997</v>
      </c>
      <c r="GV35" s="25">
        <f t="shared" si="53"/>
        <v>32.933333333333337</v>
      </c>
      <c r="GW35" s="25">
        <f t="shared" si="53"/>
        <v>35.559999999999995</v>
      </c>
    </row>
    <row r="36" spans="1:205" x14ac:dyDescent="0.2">
      <c r="A36" s="14" t="s">
        <v>35</v>
      </c>
      <c r="B36" s="38"/>
      <c r="C36" s="38"/>
      <c r="D36" s="38"/>
      <c r="E36" s="26">
        <f>STDEV(E18:E22)</f>
        <v>5.6380847812000852</v>
      </c>
      <c r="F36" s="26">
        <f t="shared" ref="F36:BQ36" si="54">STDEV(F18:F22)</f>
        <v>4.3011626335213133</v>
      </c>
      <c r="G36" s="26">
        <f t="shared" si="54"/>
        <v>6.1886993787063203</v>
      </c>
      <c r="H36" s="26">
        <f t="shared" si="54"/>
        <v>1.6887965174740716</v>
      </c>
      <c r="I36" s="26">
        <f t="shared" si="54"/>
        <v>0.28795924137168821</v>
      </c>
      <c r="J36" s="26">
        <f t="shared" si="54"/>
        <v>1.3416407864998781</v>
      </c>
      <c r="K36" s="26">
        <f t="shared" si="54"/>
        <v>4.9295030175464962</v>
      </c>
      <c r="L36" s="26">
        <f t="shared" si="54"/>
        <v>4.7749345545253297</v>
      </c>
      <c r="M36" s="26">
        <f t="shared" si="54"/>
        <v>4.764451699828637</v>
      </c>
      <c r="N36" s="26">
        <f t="shared" si="54"/>
        <v>4.5607017003965531</v>
      </c>
      <c r="O36" s="26">
        <f t="shared" si="54"/>
        <v>3.0331501776206182</v>
      </c>
      <c r="P36" s="26">
        <f t="shared" si="54"/>
        <v>3.0495901363953806</v>
      </c>
      <c r="Q36" s="26">
        <f t="shared" si="54"/>
        <v>1.3038404810405297</v>
      </c>
      <c r="R36" s="26">
        <f t="shared" si="54"/>
        <v>3.5637059362410906</v>
      </c>
      <c r="S36" s="26">
        <f t="shared" si="54"/>
        <v>2.0736441353327715</v>
      </c>
      <c r="T36" s="26">
        <f t="shared" si="54"/>
        <v>1.2247448713915889</v>
      </c>
      <c r="U36" s="26">
        <f t="shared" si="54"/>
        <v>2.8809720581775862</v>
      </c>
      <c r="V36" s="26">
        <f t="shared" si="54"/>
        <v>1.1401754250991378</v>
      </c>
      <c r="W36" s="26">
        <f t="shared" si="54"/>
        <v>3.3911649915626341</v>
      </c>
      <c r="X36" s="26">
        <f t="shared" si="54"/>
        <v>3.4351128074635331</v>
      </c>
      <c r="Y36" s="26">
        <f t="shared" si="54"/>
        <v>4</v>
      </c>
      <c r="Z36" s="26">
        <f t="shared" si="54"/>
        <v>4.6583258795408469</v>
      </c>
      <c r="AA36" s="26">
        <f t="shared" si="54"/>
        <v>1.8165902124584981</v>
      </c>
      <c r="AB36" s="26">
        <f t="shared" si="54"/>
        <v>2.607680962081059</v>
      </c>
      <c r="AC36" s="26">
        <f t="shared" si="54"/>
        <v>4.1833001326703778</v>
      </c>
      <c r="AD36" s="26">
        <f t="shared" si="54"/>
        <v>2.4083189157584615</v>
      </c>
      <c r="AE36" s="26">
        <f t="shared" si="54"/>
        <v>2.5884358211089546</v>
      </c>
      <c r="AF36" s="26">
        <f t="shared" si="54"/>
        <v>3.1622776601683795</v>
      </c>
      <c r="AG36" s="26">
        <f t="shared" si="54"/>
        <v>2.7928480087537877</v>
      </c>
      <c r="AH36" s="26">
        <f t="shared" si="54"/>
        <v>4.2071367935925243</v>
      </c>
      <c r="AI36" s="26">
        <f t="shared" si="54"/>
        <v>2.8284271247461903</v>
      </c>
      <c r="AJ36" s="26">
        <f t="shared" si="54"/>
        <v>3.4351128074635331</v>
      </c>
      <c r="AK36" s="26">
        <f t="shared" si="54"/>
        <v>1.4832396974191335</v>
      </c>
      <c r="AL36" s="26">
        <f t="shared" si="54"/>
        <v>2.7018512172212588</v>
      </c>
      <c r="AM36" s="26">
        <f t="shared" si="54"/>
        <v>4.0865633483405102</v>
      </c>
      <c r="AN36" s="26">
        <f t="shared" si="54"/>
        <v>2.607680962081059</v>
      </c>
      <c r="AO36" s="26">
        <f t="shared" si="54"/>
        <v>2.4494897427831779</v>
      </c>
      <c r="AP36" s="26">
        <f t="shared" si="54"/>
        <v>6.7230945255886434</v>
      </c>
      <c r="AQ36" s="26">
        <f t="shared" si="54"/>
        <v>1.8257418583505538</v>
      </c>
      <c r="AR36" s="26">
        <f t="shared" si="54"/>
        <v>3.8297084310253524</v>
      </c>
      <c r="AS36" s="26">
        <f t="shared" si="54"/>
        <v>3.3040379335998349</v>
      </c>
      <c r="AT36" s="26">
        <f t="shared" si="54"/>
        <v>4.0865633483405084</v>
      </c>
      <c r="AU36" s="26">
        <f t="shared" si="54"/>
        <v>2.9154759474226504</v>
      </c>
      <c r="AV36" s="26">
        <f t="shared" si="54"/>
        <v>2.949576240750523</v>
      </c>
      <c r="AW36" s="26">
        <f t="shared" si="54"/>
        <v>2.6832815729997455</v>
      </c>
      <c r="AX36" s="26">
        <f t="shared" si="54"/>
        <v>4.3931765272977605</v>
      </c>
      <c r="AY36" s="26">
        <f t="shared" si="54"/>
        <v>3.3615472627943239</v>
      </c>
      <c r="AZ36" s="26">
        <f t="shared" si="54"/>
        <v>2.302172886644267</v>
      </c>
      <c r="BA36" s="26">
        <f t="shared" si="54"/>
        <v>0.83666002653407556</v>
      </c>
      <c r="BB36" s="26">
        <f t="shared" si="54"/>
        <v>2.9664793948382671</v>
      </c>
      <c r="BC36" s="26">
        <f t="shared" si="54"/>
        <v>1.1401754250991367</v>
      </c>
      <c r="BD36" s="26">
        <f t="shared" si="54"/>
        <v>1.3416407864998727</v>
      </c>
      <c r="BE36" s="26">
        <f t="shared" si="54"/>
        <v>2</v>
      </c>
      <c r="BF36" s="26">
        <f t="shared" si="54"/>
        <v>0.54772255750516607</v>
      </c>
      <c r="BG36" s="26">
        <f t="shared" si="54"/>
        <v>3.7013511046643499</v>
      </c>
      <c r="BH36" s="26">
        <f t="shared" si="54"/>
        <v>2.1213203435596424</v>
      </c>
      <c r="BI36" s="26">
        <f t="shared" si="54"/>
        <v>2.302172886644267</v>
      </c>
      <c r="BJ36" s="26">
        <f t="shared" si="54"/>
        <v>2.8809720581775888</v>
      </c>
      <c r="BK36" s="26">
        <f t="shared" si="54"/>
        <v>3.2710854467592236</v>
      </c>
      <c r="BL36" s="26">
        <f t="shared" si="54"/>
        <v>2.4494897427831779</v>
      </c>
      <c r="BM36" s="26">
        <f t="shared" si="54"/>
        <v>5.029910535983718</v>
      </c>
      <c r="BN36" s="26">
        <f t="shared" si="54"/>
        <v>2.5884358211089573</v>
      </c>
      <c r="BO36" s="26">
        <f t="shared" si="54"/>
        <v>4.3011626335213133</v>
      </c>
      <c r="BP36" s="26">
        <f t="shared" si="54"/>
        <v>1</v>
      </c>
      <c r="BQ36" s="26">
        <f t="shared" si="54"/>
        <v>2.8809720581775862</v>
      </c>
      <c r="BR36" s="26">
        <f t="shared" ref="BR36:EC36" si="55">STDEV(BR18:BR22)</f>
        <v>3.9623225512317886</v>
      </c>
      <c r="BS36" s="26">
        <f t="shared" si="55"/>
        <v>2.9154759474226504</v>
      </c>
      <c r="BT36" s="26">
        <f t="shared" si="55"/>
        <v>2.9495762407505257</v>
      </c>
      <c r="BU36" s="26">
        <f t="shared" si="55"/>
        <v>2.4899799195977472</v>
      </c>
      <c r="BV36" s="26">
        <f t="shared" si="55"/>
        <v>3.3615472627943217</v>
      </c>
      <c r="BW36" s="26">
        <f t="shared" si="55"/>
        <v>5.8309518948453007</v>
      </c>
      <c r="BX36" s="26">
        <f t="shared" si="55"/>
        <v>2.9860788111948193</v>
      </c>
      <c r="BY36" s="26">
        <f t="shared" si="55"/>
        <v>2.8722813232690143</v>
      </c>
      <c r="BZ36" s="26">
        <f t="shared" si="55"/>
        <v>3.3040379335998349</v>
      </c>
      <c r="CA36" s="26">
        <f t="shared" si="55"/>
        <v>2.3629078131263039</v>
      </c>
      <c r="CB36" s="26">
        <f t="shared" si="55"/>
        <v>2.5166114784235831</v>
      </c>
      <c r="CC36" s="26">
        <f t="shared" si="55"/>
        <v>3.6855573979159968</v>
      </c>
      <c r="CD36" s="26">
        <f t="shared" ref="CD36:CF36" si="56">STDEV(CD18:CD22)</f>
        <v>3.2710854467592259</v>
      </c>
      <c r="CE36" s="26">
        <f t="shared" si="56"/>
        <v>1.4832396974191335</v>
      </c>
      <c r="CF36" s="26">
        <f t="shared" si="56"/>
        <v>2.4899799195977472</v>
      </c>
      <c r="CG36" s="26">
        <f t="shared" si="55"/>
        <v>2.9495762407505257</v>
      </c>
      <c r="CH36" s="26">
        <f t="shared" si="55"/>
        <v>2.7018512172212614</v>
      </c>
      <c r="CI36" s="26">
        <f t="shared" si="55"/>
        <v>2.073644135332775</v>
      </c>
      <c r="CJ36" s="26">
        <f t="shared" si="55"/>
        <v>1.6431676725154991</v>
      </c>
      <c r="CK36" s="26">
        <f t="shared" si="55"/>
        <v>1.5165750888103138</v>
      </c>
      <c r="CL36" s="26">
        <f t="shared" si="55"/>
        <v>1.4142135623730951</v>
      </c>
      <c r="CM36" s="26">
        <f t="shared" si="55"/>
        <v>1.2247448713915889</v>
      </c>
      <c r="CN36" s="26">
        <f t="shared" si="55"/>
        <v>1.949358868961792</v>
      </c>
      <c r="CO36" s="26">
        <f t="shared" si="55"/>
        <v>1.5165750888103091</v>
      </c>
      <c r="CP36" s="26">
        <f t="shared" si="55"/>
        <v>2.0736441353327715</v>
      </c>
      <c r="CQ36" s="26">
        <f t="shared" si="55"/>
        <v>2.4083189157584584</v>
      </c>
      <c r="CR36" s="26">
        <f t="shared" si="55"/>
        <v>2</v>
      </c>
      <c r="CS36" s="26">
        <f t="shared" si="55"/>
        <v>4.358898943540674</v>
      </c>
      <c r="CT36" s="26">
        <f t="shared" si="55"/>
        <v>1.9235384061671352</v>
      </c>
      <c r="CU36" s="26">
        <f t="shared" si="55"/>
        <v>3.7416573867739413</v>
      </c>
      <c r="CV36" s="26">
        <f t="shared" si="55"/>
        <v>1.2247448713915889</v>
      </c>
      <c r="CW36" s="26">
        <f t="shared" si="55"/>
        <v>2.5495097567963922</v>
      </c>
      <c r="CX36" s="26">
        <f t="shared" si="55"/>
        <v>1.5811388300841898</v>
      </c>
      <c r="CY36" s="26">
        <f t="shared" si="55"/>
        <v>4.8166378315169167</v>
      </c>
      <c r="CZ36" s="26">
        <f t="shared" si="55"/>
        <v>0.54772255750516619</v>
      </c>
      <c r="DA36" s="26">
        <f t="shared" si="55"/>
        <v>3.5071355833500379</v>
      </c>
      <c r="DB36" s="26">
        <f t="shared" si="55"/>
        <v>2.7748873851023195</v>
      </c>
      <c r="DC36" s="26">
        <f t="shared" si="55"/>
        <v>2.4899799195977441</v>
      </c>
      <c r="DD36" s="26">
        <f t="shared" si="55"/>
        <v>2.7018512172212588</v>
      </c>
      <c r="DE36" s="26">
        <f t="shared" si="55"/>
        <v>0.8944271909999143</v>
      </c>
      <c r="DF36" s="26">
        <f t="shared" si="55"/>
        <v>3.8078865529319543</v>
      </c>
      <c r="DG36" s="26">
        <f t="shared" si="55"/>
        <v>4.5734742446707477</v>
      </c>
      <c r="DH36" s="26">
        <f t="shared" si="55"/>
        <v>3.6968455021364721</v>
      </c>
      <c r="DI36" s="26">
        <f t="shared" si="55"/>
        <v>5.196152422706632</v>
      </c>
      <c r="DJ36" s="26">
        <f t="shared" si="55"/>
        <v>3.8622100754188224</v>
      </c>
      <c r="DK36" s="26">
        <f t="shared" si="55"/>
        <v>3.5590260840104371</v>
      </c>
      <c r="DL36" s="26">
        <f t="shared" si="55"/>
        <v>1.707825127659933</v>
      </c>
      <c r="DM36" s="26">
        <f t="shared" si="55"/>
        <v>1.8929694486000912</v>
      </c>
      <c r="DN36" s="26">
        <f t="shared" si="55"/>
        <v>1.3416407864998727</v>
      </c>
      <c r="DO36" s="26">
        <f t="shared" si="55"/>
        <v>1.3038404810405309</v>
      </c>
      <c r="DP36" s="26">
        <f t="shared" si="55"/>
        <v>0.8944271909999143</v>
      </c>
      <c r="DQ36" s="26">
        <f t="shared" si="55"/>
        <v>1</v>
      </c>
      <c r="DR36" s="26">
        <f t="shared" si="55"/>
        <v>0.44721359549995793</v>
      </c>
      <c r="DS36" s="26">
        <f t="shared" si="55"/>
        <v>0.44721359549995793</v>
      </c>
      <c r="DT36" s="26">
        <f t="shared" si="55"/>
        <v>0.83666002653407723</v>
      </c>
      <c r="DU36" s="26">
        <f t="shared" si="55"/>
        <v>0.54772255750516619</v>
      </c>
      <c r="DV36" s="26">
        <f t="shared" si="55"/>
        <v>0.44721359549995793</v>
      </c>
      <c r="DW36" s="26">
        <f t="shared" si="55"/>
        <v>0.44721359549995793</v>
      </c>
      <c r="DX36" s="26">
        <f t="shared" si="55"/>
        <v>1.0954451150103335</v>
      </c>
      <c r="DY36" s="26">
        <f t="shared" si="55"/>
        <v>0.8944271909999143</v>
      </c>
      <c r="DZ36" s="26">
        <f t="shared" si="55"/>
        <v>1.6733200530681502</v>
      </c>
      <c r="EA36" s="26">
        <f t="shared" si="55"/>
        <v>0.83666002653407723</v>
      </c>
      <c r="EB36" s="26">
        <f t="shared" si="55"/>
        <v>0.8944271909999143</v>
      </c>
      <c r="EC36" s="26">
        <f t="shared" si="55"/>
        <v>0.44721359549995787</v>
      </c>
      <c r="ED36" s="26">
        <f t="shared" ref="ED36:GG36" si="57">STDEV(ED18:ED22)</f>
        <v>2.0736441353327715</v>
      </c>
      <c r="EE36" s="26">
        <f t="shared" si="57"/>
        <v>0.8944271909999143</v>
      </c>
      <c r="EF36" s="26">
        <f t="shared" si="57"/>
        <v>0.83666002653407723</v>
      </c>
      <c r="EG36" s="26">
        <f t="shared" si="57"/>
        <v>0.8944271909999143</v>
      </c>
      <c r="EH36" s="26">
        <f t="shared" si="57"/>
        <v>0.83666002653407723</v>
      </c>
      <c r="EI36" s="26">
        <f t="shared" si="57"/>
        <v>0.8944271909999143</v>
      </c>
      <c r="EJ36" s="26">
        <f t="shared" si="57"/>
        <v>0.83666002653407723</v>
      </c>
      <c r="EK36" s="26">
        <f t="shared" si="57"/>
        <v>0.44721359549995787</v>
      </c>
      <c r="EL36" s="26">
        <f t="shared" si="57"/>
        <v>0.70710678118654757</v>
      </c>
      <c r="EM36" s="26">
        <f t="shared" si="57"/>
        <v>0.8944271909999143</v>
      </c>
      <c r="EN36" s="26">
        <f t="shared" si="57"/>
        <v>0.54772255750516674</v>
      </c>
      <c r="EO36" s="26">
        <f t="shared" si="57"/>
        <v>0.54772255750516674</v>
      </c>
      <c r="EP36" s="26">
        <f t="shared" si="57"/>
        <v>1.5165750888103104</v>
      </c>
      <c r="EQ36" s="26">
        <f t="shared" si="57"/>
        <v>2.3021728866442679</v>
      </c>
      <c r="ER36" s="26">
        <f t="shared" si="57"/>
        <v>0.5</v>
      </c>
      <c r="ES36" s="26">
        <f t="shared" si="57"/>
        <v>1.7320508075688772</v>
      </c>
      <c r="ET36" s="26">
        <f t="shared" si="57"/>
        <v>5.272570530585627</v>
      </c>
      <c r="EU36" s="26">
        <f t="shared" si="57"/>
        <v>2.2173557826083452</v>
      </c>
      <c r="EV36" s="26">
        <f t="shared" si="57"/>
        <v>1.5</v>
      </c>
      <c r="EW36" s="26">
        <f t="shared" si="57"/>
        <v>1.5</v>
      </c>
      <c r="EX36" s="26">
        <f t="shared" si="57"/>
        <v>8.1731266966810168</v>
      </c>
      <c r="EY36" s="26">
        <f t="shared" si="57"/>
        <v>7.4027022093286963</v>
      </c>
      <c r="EZ36" s="26">
        <f t="shared" si="57"/>
        <v>6.8920243760451108</v>
      </c>
      <c r="FA36" s="26">
        <f t="shared" si="57"/>
        <v>8.526429498916885</v>
      </c>
      <c r="FB36" s="26">
        <f t="shared" si="57"/>
        <v>7.7265775088327313</v>
      </c>
      <c r="FC36" s="26">
        <f t="shared" si="57"/>
        <v>3.7682887362833539</v>
      </c>
      <c r="FD36" s="26">
        <f t="shared" si="57"/>
        <v>4.3931765272977543</v>
      </c>
      <c r="FE36" s="26">
        <f t="shared" si="57"/>
        <v>1.7320508075688772</v>
      </c>
      <c r="FF36" s="26">
        <f t="shared" si="57"/>
        <v>4.3931765272977543</v>
      </c>
      <c r="FG36" s="26">
        <f t="shared" si="57"/>
        <v>2.0736441353327719</v>
      </c>
      <c r="FH36" s="26">
        <f t="shared" si="57"/>
        <v>2.9154759474226504</v>
      </c>
      <c r="FI36" s="26">
        <f t="shared" si="57"/>
        <v>6.0580524923443875</v>
      </c>
      <c r="FJ36" s="26">
        <f t="shared" si="57"/>
        <v>3.6742346141747673</v>
      </c>
      <c r="FK36" s="26">
        <f t="shared" si="57"/>
        <v>7.2594765651526174</v>
      </c>
      <c r="FL36" s="26">
        <f t="shared" si="57"/>
        <v>2.7748873851023212</v>
      </c>
      <c r="FM36" s="26">
        <f t="shared" si="57"/>
        <v>7.0142711667000759</v>
      </c>
      <c r="FN36" s="26">
        <f t="shared" si="57"/>
        <v>6.1400325732035039</v>
      </c>
      <c r="FO36" s="26">
        <f t="shared" si="57"/>
        <v>3.4205262752974139</v>
      </c>
      <c r="FP36" s="26">
        <f t="shared" si="57"/>
        <v>5.8991524815010461</v>
      </c>
      <c r="FQ36" s="26">
        <f t="shared" si="57"/>
        <v>6.2849025449882676</v>
      </c>
      <c r="FR36" s="26">
        <f t="shared" si="57"/>
        <v>3.3166247903553998</v>
      </c>
      <c r="FS36" s="26">
        <f t="shared" si="57"/>
        <v>8.0808415403347666</v>
      </c>
      <c r="FT36" s="26">
        <f t="shared" si="57"/>
        <v>3.3466401061363023</v>
      </c>
      <c r="FU36" s="26">
        <f t="shared" si="57"/>
        <v>3.7815340802378015</v>
      </c>
      <c r="FV36" s="26">
        <f t="shared" si="57"/>
        <v>9.0719347440333777</v>
      </c>
      <c r="FW36" s="26">
        <f t="shared" si="57"/>
        <v>3.9115214431215835</v>
      </c>
      <c r="FX36" s="26">
        <f t="shared" si="57"/>
        <v>7.5166481891864541</v>
      </c>
      <c r="FY36" s="26">
        <f t="shared" si="57"/>
        <v>3.6742346141747673</v>
      </c>
      <c r="FZ36" s="26">
        <f t="shared" si="57"/>
        <v>4.7222875812470333</v>
      </c>
      <c r="GA36" s="26">
        <f t="shared" si="57"/>
        <v>5.5045435778091498</v>
      </c>
      <c r="GB36" s="26">
        <f t="shared" si="57"/>
        <v>5.6302753041037032</v>
      </c>
      <c r="GC36" s="26">
        <f t="shared" si="57"/>
        <v>10.644247272588135</v>
      </c>
      <c r="GD36" s="26">
        <f t="shared" si="57"/>
        <v>16.170961628796228</v>
      </c>
      <c r="GE36" s="26">
        <f t="shared" si="57"/>
        <v>11.819475453673908</v>
      </c>
      <c r="GF36" s="26">
        <f t="shared" si="57"/>
        <v>13.700364958642528</v>
      </c>
      <c r="GG36" s="26">
        <f t="shared" si="57"/>
        <v>16.099689437998482</v>
      </c>
      <c r="GH36" s="9"/>
      <c r="GI36" s="26">
        <f t="shared" ref="GI36:GT36" si="58">STDEV(GI18:GI22)</f>
        <v>1.812715504429746</v>
      </c>
      <c r="GJ36" s="26">
        <f t="shared" si="58"/>
        <v>1.9234581768327275</v>
      </c>
      <c r="GK36" s="26">
        <f t="shared" si="58"/>
        <v>4.5856297277473237</v>
      </c>
      <c r="GL36" s="26">
        <f t="shared" si="58"/>
        <v>1.0875718367078102</v>
      </c>
      <c r="GM36" s="26">
        <f t="shared" si="58"/>
        <v>1.6192152562431783</v>
      </c>
      <c r="GN36" s="26">
        <f t="shared" si="58"/>
        <v>2.5324559884296778</v>
      </c>
      <c r="GO36" s="26">
        <f t="shared" si="58"/>
        <v>1.1096170510586085</v>
      </c>
      <c r="GP36" s="26">
        <f t="shared" si="58"/>
        <v>1.2963624321753213</v>
      </c>
      <c r="GQ36" s="26">
        <f t="shared" si="58"/>
        <v>2.8489764243788613</v>
      </c>
      <c r="GR36" s="26">
        <f t="shared" si="58"/>
        <v>0.3377314021526574</v>
      </c>
      <c r="GS36" s="26">
        <f t="shared" si="58"/>
        <v>0.29244805713129363</v>
      </c>
      <c r="GT36" s="26">
        <f t="shared" si="58"/>
        <v>4.0580783629693489</v>
      </c>
      <c r="GU36" s="26">
        <f t="shared" ref="GU36:GW36" si="59">STDEV(GU18:GU22)</f>
        <v>2.0965000596231804</v>
      </c>
      <c r="GV36" s="26">
        <f t="shared" si="59"/>
        <v>2.8527115106443839</v>
      </c>
      <c r="GW36" s="26">
        <f t="shared" si="59"/>
        <v>13.436070854234153</v>
      </c>
    </row>
    <row r="37" spans="1:205" x14ac:dyDescent="0.2">
      <c r="A37" s="15" t="s">
        <v>34</v>
      </c>
      <c r="B37" s="39" t="s">
        <v>31</v>
      </c>
      <c r="C37" s="39"/>
      <c r="D37" s="39"/>
      <c r="E37" s="27">
        <f>AVERAGE(E23:E25)</f>
        <v>65.633333333333326</v>
      </c>
      <c r="F37" s="27">
        <f t="shared" ref="F37:BQ37" si="60">AVERAGE(F23:F25)</f>
        <v>94</v>
      </c>
      <c r="G37" s="27">
        <f t="shared" si="60"/>
        <v>176</v>
      </c>
      <c r="H37" s="27">
        <f t="shared" si="60"/>
        <v>21.197572279375304</v>
      </c>
      <c r="I37" s="27">
        <f t="shared" si="60"/>
        <v>16.014814814814816</v>
      </c>
      <c r="J37" s="27">
        <f t="shared" si="60"/>
        <v>12.666666666666666</v>
      </c>
      <c r="K37" s="27">
        <f t="shared" si="60"/>
        <v>10.333333333333334</v>
      </c>
      <c r="L37" s="27">
        <f t="shared" si="60"/>
        <v>9</v>
      </c>
      <c r="M37" s="27">
        <f t="shared" si="60"/>
        <v>10</v>
      </c>
      <c r="N37" s="27">
        <f t="shared" si="60"/>
        <v>12.666666666666666</v>
      </c>
      <c r="O37" s="27">
        <f t="shared" si="60"/>
        <v>12</v>
      </c>
      <c r="P37" s="27">
        <f t="shared" si="60"/>
        <v>10.666666666666666</v>
      </c>
      <c r="Q37" s="27">
        <f t="shared" si="60"/>
        <v>12.666666666666666</v>
      </c>
      <c r="R37" s="27">
        <f t="shared" si="60"/>
        <v>12.333333333333334</v>
      </c>
      <c r="S37" s="27">
        <f t="shared" si="60"/>
        <v>8.3333333333333339</v>
      </c>
      <c r="T37" s="27">
        <f t="shared" si="60"/>
        <v>11</v>
      </c>
      <c r="U37" s="27">
        <f t="shared" si="60"/>
        <v>9</v>
      </c>
      <c r="V37" s="27">
        <f t="shared" si="60"/>
        <v>11</v>
      </c>
      <c r="W37" s="27">
        <f t="shared" si="60"/>
        <v>11</v>
      </c>
      <c r="X37" s="27">
        <f t="shared" si="60"/>
        <v>9.6666666666666661</v>
      </c>
      <c r="Y37" s="27">
        <f t="shared" si="60"/>
        <v>7.333333333333333</v>
      </c>
      <c r="Z37" s="27">
        <f t="shared" si="60"/>
        <v>7.333333333333333</v>
      </c>
      <c r="AA37" s="27">
        <f t="shared" si="60"/>
        <v>8.6666666666666661</v>
      </c>
      <c r="AB37" s="27">
        <f t="shared" si="60"/>
        <v>8.6666666666666661</v>
      </c>
      <c r="AC37" s="27">
        <f t="shared" si="60"/>
        <v>9.6666666666666661</v>
      </c>
      <c r="AD37" s="27">
        <f t="shared" si="60"/>
        <v>7.333333333333333</v>
      </c>
      <c r="AE37" s="27">
        <f t="shared" si="60"/>
        <v>6.333333333333333</v>
      </c>
      <c r="AF37" s="27">
        <f t="shared" si="60"/>
        <v>10</v>
      </c>
      <c r="AG37" s="27">
        <f t="shared" si="60"/>
        <v>8.3333333333333339</v>
      </c>
      <c r="AH37" s="27">
        <f t="shared" si="60"/>
        <v>9.3333333333333339</v>
      </c>
      <c r="AI37" s="27">
        <f t="shared" si="60"/>
        <v>4.666666666666667</v>
      </c>
      <c r="AJ37" s="27">
        <f t="shared" si="60"/>
        <v>7</v>
      </c>
      <c r="AK37" s="27">
        <f t="shared" si="60"/>
        <v>5</v>
      </c>
      <c r="AL37" s="27">
        <f t="shared" si="60"/>
        <v>5.666666666666667</v>
      </c>
      <c r="AM37" s="27">
        <f t="shared" si="60"/>
        <v>5.333333333333333</v>
      </c>
      <c r="AN37" s="27">
        <f t="shared" si="60"/>
        <v>8</v>
      </c>
      <c r="AO37" s="27">
        <f t="shared" si="60"/>
        <v>5.666666666666667</v>
      </c>
      <c r="AP37" s="27">
        <f t="shared" si="60"/>
        <v>9.6666666666666661</v>
      </c>
      <c r="AQ37" s="27">
        <f t="shared" si="60"/>
        <v>5.666666666666667</v>
      </c>
      <c r="AR37" s="27">
        <f t="shared" si="60"/>
        <v>9.6666666666666661</v>
      </c>
      <c r="AS37" s="27">
        <f t="shared" si="60"/>
        <v>11.666666666666666</v>
      </c>
      <c r="AT37" s="27">
        <f t="shared" si="60"/>
        <v>7.333333333333333</v>
      </c>
      <c r="AU37" s="27">
        <f t="shared" si="60"/>
        <v>8.3333333333333339</v>
      </c>
      <c r="AV37" s="27">
        <f t="shared" si="60"/>
        <v>7.333333333333333</v>
      </c>
      <c r="AW37" s="27">
        <f t="shared" si="60"/>
        <v>10.333333333333334</v>
      </c>
      <c r="AX37" s="27">
        <f t="shared" si="60"/>
        <v>12</v>
      </c>
      <c r="AY37" s="27">
        <f t="shared" si="60"/>
        <v>12</v>
      </c>
      <c r="AZ37" s="27">
        <f t="shared" si="60"/>
        <v>8.6666666666666661</v>
      </c>
      <c r="BA37" s="27">
        <f t="shared" si="60"/>
        <v>13</v>
      </c>
      <c r="BB37" s="27">
        <f t="shared" si="60"/>
        <v>11.333333333333334</v>
      </c>
      <c r="BC37" s="27">
        <f t="shared" si="60"/>
        <v>6.666666666666667</v>
      </c>
      <c r="BD37" s="27">
        <f t="shared" si="60"/>
        <v>8.3333333333333339</v>
      </c>
      <c r="BE37" s="27">
        <f t="shared" si="60"/>
        <v>11.333333333333334</v>
      </c>
      <c r="BF37" s="27">
        <f t="shared" si="60"/>
        <v>6</v>
      </c>
      <c r="BG37" s="27">
        <f t="shared" si="60"/>
        <v>7.666666666666667</v>
      </c>
      <c r="BH37" s="27">
        <f t="shared" si="60"/>
        <v>8.3333333333333339</v>
      </c>
      <c r="BI37" s="27">
        <f t="shared" si="60"/>
        <v>8.3333333333333339</v>
      </c>
      <c r="BJ37" s="27">
        <f t="shared" si="60"/>
        <v>7.333333333333333</v>
      </c>
      <c r="BK37" s="27">
        <f t="shared" si="60"/>
        <v>13</v>
      </c>
      <c r="BL37" s="27">
        <f t="shared" si="60"/>
        <v>8</v>
      </c>
      <c r="BM37" s="27">
        <f t="shared" si="60"/>
        <v>12</v>
      </c>
      <c r="BN37" s="27">
        <f t="shared" si="60"/>
        <v>8.3333333333333339</v>
      </c>
      <c r="BO37" s="27">
        <f t="shared" si="60"/>
        <v>8</v>
      </c>
      <c r="BP37" s="27">
        <f t="shared" si="60"/>
        <v>7.666666666666667</v>
      </c>
      <c r="BQ37" s="27">
        <f t="shared" si="60"/>
        <v>7.333333333333333</v>
      </c>
      <c r="BR37" s="27">
        <f t="shared" ref="BR37:EC37" si="61">AVERAGE(BR23:BR25)</f>
        <v>8.3333333333333339</v>
      </c>
      <c r="BS37" s="27">
        <f t="shared" si="61"/>
        <v>7</v>
      </c>
      <c r="BT37" s="27">
        <f t="shared" si="61"/>
        <v>5.666666666666667</v>
      </c>
      <c r="BU37" s="27">
        <f t="shared" si="61"/>
        <v>3</v>
      </c>
      <c r="BV37" s="27">
        <f t="shared" si="61"/>
        <v>7</v>
      </c>
      <c r="BW37" s="27">
        <f t="shared" si="61"/>
        <v>7.333333333333333</v>
      </c>
      <c r="BX37" s="27">
        <f t="shared" si="61"/>
        <v>7.666666666666667</v>
      </c>
      <c r="BY37" s="27">
        <f t="shared" si="61"/>
        <v>7.333333333333333</v>
      </c>
      <c r="BZ37" s="27">
        <f t="shared" si="61"/>
        <v>12</v>
      </c>
      <c r="CA37" s="27">
        <f t="shared" si="61"/>
        <v>14.666666666666666</v>
      </c>
      <c r="CB37" s="27">
        <f t="shared" si="61"/>
        <v>13</v>
      </c>
      <c r="CC37" s="27">
        <f t="shared" si="61"/>
        <v>12.666666666666666</v>
      </c>
      <c r="CD37" s="27">
        <f t="shared" ref="CD37:CF37" si="62">AVERAGE(CD23:CD25)</f>
        <v>10.666666666666666</v>
      </c>
      <c r="CE37" s="27">
        <f t="shared" si="62"/>
        <v>10</v>
      </c>
      <c r="CF37" s="27">
        <f t="shared" si="62"/>
        <v>7</v>
      </c>
      <c r="CG37" s="27">
        <f t="shared" si="61"/>
        <v>7.666666666666667</v>
      </c>
      <c r="CH37" s="27">
        <f t="shared" si="61"/>
        <v>7.666666666666667</v>
      </c>
      <c r="CI37" s="27">
        <f t="shared" si="61"/>
        <v>9.6666666666666661</v>
      </c>
      <c r="CJ37" s="27">
        <f t="shared" si="61"/>
        <v>9</v>
      </c>
      <c r="CK37" s="27">
        <f t="shared" si="61"/>
        <v>12.333333333333334</v>
      </c>
      <c r="CL37" s="27">
        <f t="shared" si="61"/>
        <v>9.6666666666666661</v>
      </c>
      <c r="CM37" s="27">
        <f t="shared" si="61"/>
        <v>7.666666666666667</v>
      </c>
      <c r="CN37" s="27">
        <f t="shared" si="61"/>
        <v>8</v>
      </c>
      <c r="CO37" s="27">
        <f t="shared" si="61"/>
        <v>9.6666666666666661</v>
      </c>
      <c r="CP37" s="27">
        <f t="shared" si="61"/>
        <v>8.6666666666666661</v>
      </c>
      <c r="CQ37" s="27">
        <f t="shared" si="61"/>
        <v>7.333333333333333</v>
      </c>
      <c r="CR37" s="27">
        <f t="shared" si="61"/>
        <v>9.6666666666666661</v>
      </c>
      <c r="CS37" s="27">
        <f t="shared" si="61"/>
        <v>7</v>
      </c>
      <c r="CT37" s="27">
        <f t="shared" si="61"/>
        <v>7.333333333333333</v>
      </c>
      <c r="CU37" s="27">
        <f t="shared" si="61"/>
        <v>14.333333333333334</v>
      </c>
      <c r="CV37" s="27">
        <f t="shared" si="61"/>
        <v>6.666666666666667</v>
      </c>
      <c r="CW37" s="27">
        <f t="shared" si="61"/>
        <v>8.3333333333333339</v>
      </c>
      <c r="CX37" s="27">
        <f t="shared" si="61"/>
        <v>7.666666666666667</v>
      </c>
      <c r="CY37" s="27">
        <f t="shared" si="61"/>
        <v>8</v>
      </c>
      <c r="CZ37" s="27">
        <f t="shared" si="61"/>
        <v>8.6666666666666661</v>
      </c>
      <c r="DA37" s="27">
        <f t="shared" si="61"/>
        <v>6</v>
      </c>
      <c r="DB37" s="27">
        <f t="shared" si="61"/>
        <v>6.333333333333333</v>
      </c>
      <c r="DC37" s="27">
        <f t="shared" si="61"/>
        <v>4</v>
      </c>
      <c r="DD37" s="27">
        <f t="shared" si="61"/>
        <v>5.333333333333333</v>
      </c>
      <c r="DE37" s="27">
        <f t="shared" si="61"/>
        <v>4.666666666666667</v>
      </c>
      <c r="DF37" s="27">
        <f t="shared" si="61"/>
        <v>5</v>
      </c>
      <c r="DG37" s="27">
        <f t="shared" si="61"/>
        <v>7.666666666666667</v>
      </c>
      <c r="DH37" s="27">
        <f t="shared" si="61"/>
        <v>9</v>
      </c>
      <c r="DI37" s="27">
        <f t="shared" si="61"/>
        <v>9.6666666666666661</v>
      </c>
      <c r="DJ37" s="27">
        <f t="shared" si="61"/>
        <v>13.666666666666666</v>
      </c>
      <c r="DK37" s="27">
        <f t="shared" si="61"/>
        <v>9.6666666666666661</v>
      </c>
      <c r="DL37" s="27">
        <f t="shared" si="61"/>
        <v>13.666666666666666</v>
      </c>
      <c r="DM37" s="27">
        <f t="shared" si="61"/>
        <v>14</v>
      </c>
      <c r="DN37" s="27">
        <f t="shared" si="61"/>
        <v>7.333333333333333</v>
      </c>
      <c r="DO37" s="27">
        <f t="shared" si="61"/>
        <v>5.333333333333333</v>
      </c>
      <c r="DP37" s="27">
        <f t="shared" si="61"/>
        <v>5.333333333333333</v>
      </c>
      <c r="DQ37" s="27">
        <f t="shared" si="61"/>
        <v>5</v>
      </c>
      <c r="DR37" s="27">
        <f t="shared" si="61"/>
        <v>6</v>
      </c>
      <c r="DS37" s="27">
        <f t="shared" si="61"/>
        <v>6</v>
      </c>
      <c r="DT37" s="27">
        <f t="shared" si="61"/>
        <v>5</v>
      </c>
      <c r="DU37" s="27">
        <f t="shared" si="61"/>
        <v>6</v>
      </c>
      <c r="DV37" s="27">
        <f t="shared" si="61"/>
        <v>5</v>
      </c>
      <c r="DW37" s="27">
        <f t="shared" si="61"/>
        <v>4.333333333333333</v>
      </c>
      <c r="DX37" s="27">
        <f t="shared" si="61"/>
        <v>5.666666666666667</v>
      </c>
      <c r="DY37" s="27">
        <f t="shared" si="61"/>
        <v>6.333333333333333</v>
      </c>
      <c r="DZ37" s="27">
        <f t="shared" si="61"/>
        <v>5.333333333333333</v>
      </c>
      <c r="EA37" s="27">
        <f t="shared" si="61"/>
        <v>5.666666666666667</v>
      </c>
      <c r="EB37" s="27">
        <f t="shared" si="61"/>
        <v>5</v>
      </c>
      <c r="EC37" s="27">
        <f t="shared" si="61"/>
        <v>5.666666666666667</v>
      </c>
      <c r="ED37" s="27">
        <f t="shared" ref="ED37:GG37" si="63">AVERAGE(ED23:ED25)</f>
        <v>5.666666666666667</v>
      </c>
      <c r="EE37" s="27">
        <f t="shared" si="63"/>
        <v>6.333333333333333</v>
      </c>
      <c r="EF37" s="27">
        <f t="shared" si="63"/>
        <v>6.333333333333333</v>
      </c>
      <c r="EG37" s="27">
        <f t="shared" si="63"/>
        <v>6.333333333333333</v>
      </c>
      <c r="EH37" s="27">
        <f t="shared" si="63"/>
        <v>5</v>
      </c>
      <c r="EI37" s="27">
        <f t="shared" si="63"/>
        <v>8</v>
      </c>
      <c r="EJ37" s="27">
        <f t="shared" si="63"/>
        <v>8</v>
      </c>
      <c r="EK37" s="27">
        <f t="shared" si="63"/>
        <v>5</v>
      </c>
      <c r="EL37" s="27">
        <f t="shared" si="63"/>
        <v>5.666666666666667</v>
      </c>
      <c r="EM37" s="27">
        <f t="shared" si="63"/>
        <v>6.666666666666667</v>
      </c>
      <c r="EN37" s="27">
        <f t="shared" si="63"/>
        <v>4.333333333333333</v>
      </c>
      <c r="EO37" s="27">
        <f t="shared" si="63"/>
        <v>3</v>
      </c>
      <c r="EP37" s="27">
        <f t="shared" si="63"/>
        <v>3.6666666666666665</v>
      </c>
      <c r="EQ37" s="27">
        <f t="shared" si="63"/>
        <v>3.6666666666666665</v>
      </c>
      <c r="ER37" s="27">
        <f t="shared" si="63"/>
        <v>4.666666666666667</v>
      </c>
      <c r="ES37" s="27">
        <f t="shared" si="63"/>
        <v>5</v>
      </c>
      <c r="ET37" s="27">
        <f t="shared" si="63"/>
        <v>11.333333333333334</v>
      </c>
      <c r="EU37" s="27">
        <f t="shared" si="63"/>
        <v>12.666666666666666</v>
      </c>
      <c r="EV37" s="27">
        <f t="shared" si="63"/>
        <v>12.666666666666666</v>
      </c>
      <c r="EW37" s="27">
        <f t="shared" si="63"/>
        <v>8.6666666666666661</v>
      </c>
      <c r="EX37" s="27">
        <f t="shared" si="63"/>
        <v>38</v>
      </c>
      <c r="EY37" s="27">
        <f t="shared" si="63"/>
        <v>34</v>
      </c>
      <c r="EZ37" s="27">
        <f t="shared" si="63"/>
        <v>28.666666666666668</v>
      </c>
      <c r="FA37" s="27">
        <f t="shared" si="63"/>
        <v>33</v>
      </c>
      <c r="FB37" s="27">
        <f t="shared" si="63"/>
        <v>38.333333333333336</v>
      </c>
      <c r="FC37" s="27">
        <f t="shared" si="63"/>
        <v>39.666666666666664</v>
      </c>
      <c r="FD37" s="27">
        <f t="shared" si="63"/>
        <v>33.333333333333336</v>
      </c>
      <c r="FE37" s="27">
        <f t="shared" si="63"/>
        <v>44</v>
      </c>
      <c r="FF37" s="27">
        <f t="shared" si="63"/>
        <v>38.333333333333336</v>
      </c>
      <c r="FG37" s="27">
        <f t="shared" si="63"/>
        <v>27</v>
      </c>
      <c r="FH37" s="27">
        <f t="shared" si="63"/>
        <v>33</v>
      </c>
      <c r="FI37" s="27">
        <f t="shared" si="63"/>
        <v>36.333333333333336</v>
      </c>
      <c r="FJ37" s="27">
        <f t="shared" si="63"/>
        <v>31</v>
      </c>
      <c r="FK37" s="27">
        <f t="shared" si="63"/>
        <v>31.666666666666668</v>
      </c>
      <c r="FL37" s="27">
        <f t="shared" si="63"/>
        <v>32.666666666666664</v>
      </c>
      <c r="FM37" s="27">
        <f t="shared" si="63"/>
        <v>28.333333333333332</v>
      </c>
      <c r="FN37" s="27">
        <f t="shared" si="63"/>
        <v>27.666666666666668</v>
      </c>
      <c r="FO37" s="27">
        <f t="shared" si="63"/>
        <v>42.333333333333336</v>
      </c>
      <c r="FP37" s="27">
        <f t="shared" si="63"/>
        <v>29.666666666666668</v>
      </c>
      <c r="FQ37" s="27">
        <f t="shared" si="63"/>
        <v>36.333333333333336</v>
      </c>
      <c r="FR37" s="27">
        <f t="shared" si="63"/>
        <v>28.333333333333332</v>
      </c>
      <c r="FS37" s="27">
        <f t="shared" si="63"/>
        <v>30.333333333333332</v>
      </c>
      <c r="FT37" s="27">
        <f t="shared" si="63"/>
        <v>34.333333333333336</v>
      </c>
      <c r="FU37" s="27">
        <f t="shared" si="63"/>
        <v>26.666666666666668</v>
      </c>
      <c r="FV37" s="27">
        <f t="shared" si="63"/>
        <v>29.666666666666668</v>
      </c>
      <c r="FW37" s="27">
        <f t="shared" si="63"/>
        <v>22.333333333333332</v>
      </c>
      <c r="FX37" s="27">
        <f t="shared" si="63"/>
        <v>22.333333333333332</v>
      </c>
      <c r="FY37" s="27">
        <f t="shared" si="63"/>
        <v>15.666666666666666</v>
      </c>
      <c r="FZ37" s="27">
        <f t="shared" si="63"/>
        <v>21.333333333333332</v>
      </c>
      <c r="GA37" s="27">
        <f t="shared" si="63"/>
        <v>24</v>
      </c>
      <c r="GB37" s="27">
        <f t="shared" si="63"/>
        <v>29.333333333333332</v>
      </c>
      <c r="GC37" s="27">
        <f t="shared" si="63"/>
        <v>27.666666666666668</v>
      </c>
      <c r="GD37" s="27">
        <f t="shared" si="63"/>
        <v>46.666666666666664</v>
      </c>
      <c r="GE37" s="27">
        <f t="shared" si="63"/>
        <v>42.666666666666664</v>
      </c>
      <c r="GF37" s="27">
        <f t="shared" si="63"/>
        <v>49</v>
      </c>
      <c r="GG37" s="27">
        <f t="shared" si="63"/>
        <v>47</v>
      </c>
      <c r="GH37" s="9"/>
      <c r="GI37" s="27">
        <f t="shared" ref="GI37:GT37" si="64">AVERAGE(GI23:GI25)</f>
        <v>10.875</v>
      </c>
      <c r="GJ37" s="27">
        <f t="shared" si="64"/>
        <v>7.7407407407407405</v>
      </c>
      <c r="GK37" s="27">
        <f t="shared" si="64"/>
        <v>8.4666666666666668</v>
      </c>
      <c r="GL37" s="27">
        <f t="shared" si="64"/>
        <v>9.6666666666666661</v>
      </c>
      <c r="GM37" s="27">
        <f t="shared" si="64"/>
        <v>7.8888888888888902</v>
      </c>
      <c r="GN37" s="27">
        <f t="shared" si="64"/>
        <v>11.933333333333332</v>
      </c>
      <c r="GO37" s="27">
        <f t="shared" si="64"/>
        <v>9.3333333333333339</v>
      </c>
      <c r="GP37" s="27">
        <f t="shared" si="64"/>
        <v>7.3888888888888884</v>
      </c>
      <c r="GQ37" s="27">
        <f t="shared" si="64"/>
        <v>12.133333333333333</v>
      </c>
      <c r="GR37" s="27">
        <f t="shared" si="64"/>
        <v>5.458333333333333</v>
      </c>
      <c r="GS37" s="27">
        <f t="shared" si="64"/>
        <v>5.481481481481481</v>
      </c>
      <c r="GT37" s="27">
        <f t="shared" si="64"/>
        <v>10.066666666666668</v>
      </c>
      <c r="GU37" s="27">
        <f t="shared" ref="GU37:GW37" si="65">AVERAGE(GU23:GU25)</f>
        <v>35.333333333333336</v>
      </c>
      <c r="GV37" s="27">
        <f t="shared" si="65"/>
        <v>28.5</v>
      </c>
      <c r="GW37" s="27">
        <f t="shared" si="65"/>
        <v>42.6</v>
      </c>
    </row>
    <row r="38" spans="1:205" x14ac:dyDescent="0.2">
      <c r="A38" s="15" t="s">
        <v>35</v>
      </c>
      <c r="B38" s="39"/>
      <c r="C38" s="39"/>
      <c r="D38" s="39"/>
      <c r="E38" s="28">
        <f>STDEV(E23:E25)</f>
        <v>2.4440403706431137</v>
      </c>
      <c r="F38" s="28">
        <f t="shared" ref="F38:BQ38" si="66">STDEV(F23:F25)</f>
        <v>3.6055512754639891</v>
      </c>
      <c r="G38" s="28">
        <f t="shared" si="66"/>
        <v>5.5677643628300215</v>
      </c>
      <c r="H38" s="28">
        <f t="shared" si="66"/>
        <v>0.55071829619517743</v>
      </c>
      <c r="I38" s="28">
        <f t="shared" si="66"/>
        <v>0.17769818820273589</v>
      </c>
      <c r="J38" s="28">
        <f t="shared" si="66"/>
        <v>3.7859388972001837</v>
      </c>
      <c r="K38" s="28">
        <f t="shared" si="66"/>
        <v>2.3094010767585051</v>
      </c>
      <c r="L38" s="28">
        <f t="shared" si="66"/>
        <v>3.4641016151377544</v>
      </c>
      <c r="M38" s="28">
        <f t="shared" si="66"/>
        <v>1</v>
      </c>
      <c r="N38" s="28">
        <f t="shared" si="66"/>
        <v>1.5275252316519468</v>
      </c>
      <c r="O38" s="28">
        <f t="shared" si="66"/>
        <v>2</v>
      </c>
      <c r="P38" s="28">
        <f t="shared" si="66"/>
        <v>2.0816659994661348</v>
      </c>
      <c r="Q38" s="28">
        <f t="shared" si="66"/>
        <v>1.5275252316519468</v>
      </c>
      <c r="R38" s="28">
        <f t="shared" si="66"/>
        <v>2.5166114784235849</v>
      </c>
      <c r="S38" s="28">
        <f t="shared" si="66"/>
        <v>0.57735026918962573</v>
      </c>
      <c r="T38" s="28">
        <f t="shared" si="66"/>
        <v>1.7320508075688772</v>
      </c>
      <c r="U38" s="28">
        <f t="shared" si="66"/>
        <v>1</v>
      </c>
      <c r="V38" s="28">
        <f t="shared" si="66"/>
        <v>1.7320508075688772</v>
      </c>
      <c r="W38" s="28">
        <f t="shared" si="66"/>
        <v>1.7320508075688772</v>
      </c>
      <c r="X38" s="28">
        <f t="shared" si="66"/>
        <v>1.5275252316519499</v>
      </c>
      <c r="Y38" s="28">
        <f t="shared" si="66"/>
        <v>1.5275252316519452</v>
      </c>
      <c r="Z38" s="28">
        <f t="shared" si="66"/>
        <v>2.0816659994661317</v>
      </c>
      <c r="AA38" s="28">
        <f t="shared" si="66"/>
        <v>3.785938897200182</v>
      </c>
      <c r="AB38" s="28">
        <f t="shared" si="66"/>
        <v>2.8867513459481282</v>
      </c>
      <c r="AC38" s="28">
        <f t="shared" si="66"/>
        <v>4.6188021535170067</v>
      </c>
      <c r="AD38" s="28">
        <f t="shared" si="66"/>
        <v>2.0816659994661317</v>
      </c>
      <c r="AE38" s="28">
        <f t="shared" si="66"/>
        <v>1.5275252316519474</v>
      </c>
      <c r="AF38" s="28">
        <f t="shared" si="66"/>
        <v>4.358898943540674</v>
      </c>
      <c r="AG38" s="28">
        <f t="shared" si="66"/>
        <v>3.2145502536643176</v>
      </c>
      <c r="AH38" s="28">
        <f t="shared" si="66"/>
        <v>4.163331998932267</v>
      </c>
      <c r="AI38" s="28">
        <f t="shared" si="66"/>
        <v>1.5275252316519474</v>
      </c>
      <c r="AJ38" s="28">
        <f t="shared" si="66"/>
        <v>2.6457513110645907</v>
      </c>
      <c r="AK38" s="28">
        <f t="shared" si="66"/>
        <v>1</v>
      </c>
      <c r="AL38" s="28">
        <f t="shared" si="66"/>
        <v>1.5275252316519474</v>
      </c>
      <c r="AM38" s="28">
        <f t="shared" si="66"/>
        <v>3.5118845842842465</v>
      </c>
      <c r="AN38" s="28">
        <f t="shared" si="66"/>
        <v>2.6457513110645907</v>
      </c>
      <c r="AO38" s="28">
        <f t="shared" si="66"/>
        <v>0.57735026918962584</v>
      </c>
      <c r="AP38" s="28">
        <f t="shared" si="66"/>
        <v>4.0414518843273814</v>
      </c>
      <c r="AQ38" s="28">
        <f t="shared" si="66"/>
        <v>1.1547005383792526</v>
      </c>
      <c r="AR38" s="28">
        <f t="shared" si="66"/>
        <v>4.7258156262526096</v>
      </c>
      <c r="AS38" s="28">
        <f t="shared" si="66"/>
        <v>2.3094010767585051</v>
      </c>
      <c r="AT38" s="28">
        <f t="shared" si="66"/>
        <v>2.0816659994661317</v>
      </c>
      <c r="AU38" s="28">
        <f t="shared" si="66"/>
        <v>2.5166114784235822</v>
      </c>
      <c r="AV38" s="28">
        <f t="shared" si="66"/>
        <v>2.0816659994661317</v>
      </c>
      <c r="AW38" s="28">
        <f t="shared" si="66"/>
        <v>2.5166114784235849</v>
      </c>
      <c r="AX38" s="28">
        <f t="shared" si="66"/>
        <v>3.4641016151377544</v>
      </c>
      <c r="AY38" s="28">
        <f t="shared" si="66"/>
        <v>0</v>
      </c>
      <c r="AZ38" s="28">
        <f t="shared" si="66"/>
        <v>3.0550504633038926</v>
      </c>
      <c r="BA38" s="28">
        <f t="shared" si="66"/>
        <v>1</v>
      </c>
      <c r="BB38" s="28">
        <f t="shared" si="66"/>
        <v>0.57735026918962573</v>
      </c>
      <c r="BC38" s="28">
        <f t="shared" si="66"/>
        <v>2.5166114784235822</v>
      </c>
      <c r="BD38" s="28">
        <f t="shared" si="66"/>
        <v>2.0816659994661317</v>
      </c>
      <c r="BE38" s="28">
        <f t="shared" si="66"/>
        <v>1.5275252316519499</v>
      </c>
      <c r="BF38" s="28">
        <f t="shared" si="66"/>
        <v>1</v>
      </c>
      <c r="BG38" s="28">
        <f t="shared" si="66"/>
        <v>2.5166114784235822</v>
      </c>
      <c r="BH38" s="28">
        <f t="shared" si="66"/>
        <v>1.1547005383792495</v>
      </c>
      <c r="BI38" s="28">
        <f t="shared" si="66"/>
        <v>0.57735026918962573</v>
      </c>
      <c r="BJ38" s="28">
        <f t="shared" si="66"/>
        <v>1.5275252316519452</v>
      </c>
      <c r="BK38" s="28">
        <f t="shared" si="66"/>
        <v>1</v>
      </c>
      <c r="BL38" s="28">
        <f t="shared" si="66"/>
        <v>1.7320508075688772</v>
      </c>
      <c r="BM38" s="28">
        <f t="shared" si="66"/>
        <v>2</v>
      </c>
      <c r="BN38" s="28">
        <f t="shared" si="66"/>
        <v>1.1547005383792495</v>
      </c>
      <c r="BO38" s="28">
        <f t="shared" si="66"/>
        <v>3</v>
      </c>
      <c r="BP38" s="28">
        <f t="shared" si="66"/>
        <v>0.57735026918962584</v>
      </c>
      <c r="BQ38" s="28">
        <f t="shared" si="66"/>
        <v>2.309401076758502</v>
      </c>
      <c r="BR38" s="28">
        <f t="shared" ref="BR38:EC38" si="67">STDEV(BR23:BR25)</f>
        <v>2.0816659994661317</v>
      </c>
      <c r="BS38" s="28">
        <f t="shared" si="67"/>
        <v>4</v>
      </c>
      <c r="BT38" s="28">
        <f t="shared" si="67"/>
        <v>3.5118845842842465</v>
      </c>
      <c r="BU38" s="28">
        <f t="shared" si="67"/>
        <v>1</v>
      </c>
      <c r="BV38" s="28">
        <f t="shared" si="67"/>
        <v>1</v>
      </c>
      <c r="BW38" s="28">
        <f t="shared" si="67"/>
        <v>5.6862407030773268</v>
      </c>
      <c r="BX38" s="28">
        <f t="shared" si="67"/>
        <v>1.1547005383792495</v>
      </c>
      <c r="BY38" s="28">
        <f t="shared" si="67"/>
        <v>2.0816659994661317</v>
      </c>
      <c r="BZ38" s="28">
        <f t="shared" si="67"/>
        <v>3</v>
      </c>
      <c r="CA38" s="28">
        <f t="shared" si="67"/>
        <v>0.57735026918962573</v>
      </c>
      <c r="CB38" s="28">
        <f t="shared" si="67"/>
        <v>1</v>
      </c>
      <c r="CC38" s="28">
        <f t="shared" si="67"/>
        <v>4.0414518843273814</v>
      </c>
      <c r="CD38" s="28">
        <f t="shared" ref="CD38:CF38" si="68">STDEV(CD23:CD25)</f>
        <v>4.0414518843273814</v>
      </c>
      <c r="CE38" s="28">
        <f t="shared" si="68"/>
        <v>3</v>
      </c>
      <c r="CF38" s="28">
        <f t="shared" si="68"/>
        <v>2.6457513110645907</v>
      </c>
      <c r="CG38" s="28">
        <f t="shared" si="67"/>
        <v>2.0816659994661317</v>
      </c>
      <c r="CH38" s="28">
        <f t="shared" si="67"/>
        <v>1.1547005383792495</v>
      </c>
      <c r="CI38" s="28">
        <f t="shared" si="67"/>
        <v>2.0816659994661348</v>
      </c>
      <c r="CJ38" s="28">
        <f t="shared" si="67"/>
        <v>1.7320508075688772</v>
      </c>
      <c r="CK38" s="28">
        <f t="shared" si="67"/>
        <v>1.1547005383792517</v>
      </c>
      <c r="CL38" s="28">
        <f t="shared" si="67"/>
        <v>0.57735026918962573</v>
      </c>
      <c r="CM38" s="28">
        <f t="shared" si="67"/>
        <v>1.5275252316519452</v>
      </c>
      <c r="CN38" s="28">
        <f t="shared" si="67"/>
        <v>2</v>
      </c>
      <c r="CO38" s="28">
        <f t="shared" si="67"/>
        <v>1.1547005383792517</v>
      </c>
      <c r="CP38" s="28">
        <f t="shared" si="67"/>
        <v>1.5275252316519452</v>
      </c>
      <c r="CQ38" s="28">
        <f t="shared" si="67"/>
        <v>2.0816659994661317</v>
      </c>
      <c r="CR38" s="28">
        <f t="shared" si="67"/>
        <v>0.57735026918962573</v>
      </c>
      <c r="CS38" s="28">
        <f t="shared" si="67"/>
        <v>0</v>
      </c>
      <c r="CT38" s="28">
        <f t="shared" si="67"/>
        <v>1.5275252316519452</v>
      </c>
      <c r="CU38" s="28">
        <f t="shared" si="67"/>
        <v>3.7859388972001797</v>
      </c>
      <c r="CV38" s="28">
        <f t="shared" si="67"/>
        <v>2.0816659994661317</v>
      </c>
      <c r="CW38" s="28">
        <f t="shared" si="67"/>
        <v>0.57735026918962573</v>
      </c>
      <c r="CX38" s="28">
        <f t="shared" si="67"/>
        <v>0.57735026918962584</v>
      </c>
      <c r="CY38" s="28">
        <f t="shared" si="67"/>
        <v>2</v>
      </c>
      <c r="CZ38" s="28">
        <f t="shared" si="67"/>
        <v>1.5275252316519452</v>
      </c>
      <c r="DA38" s="28">
        <f t="shared" si="67"/>
        <v>1.7320508075688772</v>
      </c>
      <c r="DB38" s="28">
        <f t="shared" si="67"/>
        <v>1.1547005383792526</v>
      </c>
      <c r="DC38" s="28">
        <f t="shared" si="67"/>
        <v>1.7320508075688772</v>
      </c>
      <c r="DD38" s="28">
        <f t="shared" si="67"/>
        <v>2.5166114784235836</v>
      </c>
      <c r="DE38" s="28">
        <f t="shared" si="67"/>
        <v>0.57735026918962784</v>
      </c>
      <c r="DF38" s="28">
        <f t="shared" si="67"/>
        <v>0</v>
      </c>
      <c r="DG38" s="28">
        <f t="shared" si="67"/>
        <v>7.3711147958319936</v>
      </c>
      <c r="DH38" s="28">
        <f t="shared" si="67"/>
        <v>3.4641016151377544</v>
      </c>
      <c r="DI38" s="28">
        <f t="shared" si="67"/>
        <v>2.8867513459481304</v>
      </c>
      <c r="DJ38" s="28">
        <f t="shared" si="67"/>
        <v>1.1547005383792517</v>
      </c>
      <c r="DK38" s="28">
        <f t="shared" si="67"/>
        <v>1.1547005383792517</v>
      </c>
      <c r="DL38" s="28">
        <f t="shared" si="67"/>
        <v>0.57735026918962573</v>
      </c>
      <c r="DM38" s="28">
        <f t="shared" si="67"/>
        <v>1</v>
      </c>
      <c r="DN38" s="28">
        <f t="shared" si="67"/>
        <v>2.0816659994661317</v>
      </c>
      <c r="DO38" s="28">
        <f t="shared" si="67"/>
        <v>0.57735026918962584</v>
      </c>
      <c r="DP38" s="28">
        <f t="shared" si="67"/>
        <v>0.57735026918962584</v>
      </c>
      <c r="DQ38" s="28">
        <f t="shared" si="67"/>
        <v>0</v>
      </c>
      <c r="DR38" s="28">
        <f t="shared" si="67"/>
        <v>0</v>
      </c>
      <c r="DS38" s="28">
        <f t="shared" si="67"/>
        <v>0</v>
      </c>
      <c r="DT38" s="28">
        <f t="shared" si="67"/>
        <v>0</v>
      </c>
      <c r="DU38" s="28">
        <f t="shared" si="67"/>
        <v>0</v>
      </c>
      <c r="DV38" s="28">
        <f t="shared" si="67"/>
        <v>0</v>
      </c>
      <c r="DW38" s="28">
        <f t="shared" si="67"/>
        <v>0.57735026918962473</v>
      </c>
      <c r="DX38" s="28">
        <f t="shared" si="67"/>
        <v>1.1547005383792526</v>
      </c>
      <c r="DY38" s="28">
        <f t="shared" si="67"/>
        <v>0.57735026918962584</v>
      </c>
      <c r="DZ38" s="28">
        <f t="shared" si="67"/>
        <v>1.1547005383792526</v>
      </c>
      <c r="EA38" s="28">
        <f t="shared" si="67"/>
        <v>1.1547005383792526</v>
      </c>
      <c r="EB38" s="28">
        <f t="shared" si="67"/>
        <v>0</v>
      </c>
      <c r="EC38" s="28">
        <f t="shared" si="67"/>
        <v>1.1547005383792526</v>
      </c>
      <c r="ED38" s="28">
        <f t="shared" ref="ED38:GG38" si="69">STDEV(ED23:ED25)</f>
        <v>1.1547005383792526</v>
      </c>
      <c r="EE38" s="28">
        <f t="shared" si="69"/>
        <v>0.57735026918962584</v>
      </c>
      <c r="EF38" s="28">
        <f t="shared" si="69"/>
        <v>0.57735026918962584</v>
      </c>
      <c r="EG38" s="28">
        <f t="shared" si="69"/>
        <v>0.57735026918962584</v>
      </c>
      <c r="EH38" s="28">
        <f t="shared" si="69"/>
        <v>0</v>
      </c>
      <c r="EI38" s="28">
        <f t="shared" si="69"/>
        <v>3.6055512754639891</v>
      </c>
      <c r="EJ38" s="28">
        <f t="shared" si="69"/>
        <v>2.6457513110645907</v>
      </c>
      <c r="EK38" s="28">
        <f t="shared" si="69"/>
        <v>0</v>
      </c>
      <c r="EL38" s="28">
        <f t="shared" si="69"/>
        <v>1.1547005383792526</v>
      </c>
      <c r="EM38" s="28">
        <f t="shared" si="69"/>
        <v>1.5275252316519452</v>
      </c>
      <c r="EN38" s="28">
        <f t="shared" si="69"/>
        <v>0.57735026918962473</v>
      </c>
      <c r="EO38" s="28">
        <f t="shared" si="69"/>
        <v>1</v>
      </c>
      <c r="EP38" s="28">
        <f t="shared" si="69"/>
        <v>0.57735026918962473</v>
      </c>
      <c r="EQ38" s="28">
        <f t="shared" si="69"/>
        <v>2.3094010767585029</v>
      </c>
      <c r="ER38" s="28">
        <f t="shared" si="69"/>
        <v>0.57735026918962784</v>
      </c>
      <c r="ES38" s="28">
        <f t="shared" si="69"/>
        <v>0</v>
      </c>
      <c r="ET38" s="28">
        <f t="shared" si="69"/>
        <v>3.0550504633038948</v>
      </c>
      <c r="EU38" s="28">
        <f t="shared" si="69"/>
        <v>3.0550504633038948</v>
      </c>
      <c r="EV38" s="28">
        <f t="shared" si="69"/>
        <v>1.5275252316519468</v>
      </c>
      <c r="EW38" s="28">
        <f t="shared" si="69"/>
        <v>1.1547005383792495</v>
      </c>
      <c r="EX38" s="28">
        <f t="shared" si="69"/>
        <v>7</v>
      </c>
      <c r="EY38" s="28">
        <f t="shared" si="69"/>
        <v>7</v>
      </c>
      <c r="EZ38" s="28">
        <f t="shared" si="69"/>
        <v>7.0945988845975823</v>
      </c>
      <c r="FA38" s="28">
        <f t="shared" si="69"/>
        <v>5.2915026221291814</v>
      </c>
      <c r="FB38" s="28">
        <f t="shared" si="69"/>
        <v>5.8594652770823279</v>
      </c>
      <c r="FC38" s="28">
        <f t="shared" si="69"/>
        <v>3.7859388972001828</v>
      </c>
      <c r="FD38" s="28">
        <f t="shared" si="69"/>
        <v>5.507570547286095</v>
      </c>
      <c r="FE38" s="28">
        <f t="shared" si="69"/>
        <v>1</v>
      </c>
      <c r="FF38" s="28">
        <f t="shared" si="69"/>
        <v>3.0550504633038935</v>
      </c>
      <c r="FG38" s="28">
        <f t="shared" si="69"/>
        <v>2.6457513110645907</v>
      </c>
      <c r="FH38" s="28">
        <f t="shared" si="69"/>
        <v>2.6457513110645907</v>
      </c>
      <c r="FI38" s="28">
        <f t="shared" si="69"/>
        <v>1.5275252316519465</v>
      </c>
      <c r="FJ38" s="28">
        <f t="shared" si="69"/>
        <v>2.6457513110645907</v>
      </c>
      <c r="FK38" s="28">
        <f t="shared" si="69"/>
        <v>5.0332229568471591</v>
      </c>
      <c r="FL38" s="28">
        <f t="shared" si="69"/>
        <v>1.5275252316519465</v>
      </c>
      <c r="FM38" s="28">
        <f t="shared" si="69"/>
        <v>2.0816659994661331</v>
      </c>
      <c r="FN38" s="28">
        <f t="shared" si="69"/>
        <v>3.2145502536643185</v>
      </c>
      <c r="FO38" s="28">
        <f t="shared" si="69"/>
        <v>6.5064070986477232</v>
      </c>
      <c r="FP38" s="28">
        <f t="shared" si="69"/>
        <v>7.2341781380702299</v>
      </c>
      <c r="FQ38" s="28">
        <f t="shared" si="69"/>
        <v>5.507570547286095</v>
      </c>
      <c r="FR38" s="28">
        <f t="shared" si="69"/>
        <v>1.5275252316519468</v>
      </c>
      <c r="FS38" s="28">
        <f t="shared" si="69"/>
        <v>6.0277137733417021</v>
      </c>
      <c r="FT38" s="28">
        <f t="shared" si="69"/>
        <v>8.5049005481153781</v>
      </c>
      <c r="FU38" s="28">
        <f t="shared" si="69"/>
        <v>7.2341781380702299</v>
      </c>
      <c r="FV38" s="28">
        <f t="shared" si="69"/>
        <v>6.0277137733417021</v>
      </c>
      <c r="FW38" s="28">
        <f t="shared" si="69"/>
        <v>6.027713773341711</v>
      </c>
      <c r="FX38" s="28">
        <f t="shared" si="69"/>
        <v>8.0829037686547629</v>
      </c>
      <c r="FY38" s="28">
        <f t="shared" si="69"/>
        <v>3.2145502536643153</v>
      </c>
      <c r="FZ38" s="28">
        <f t="shared" si="69"/>
        <v>1.5275252316519465</v>
      </c>
      <c r="GA38" s="28">
        <f t="shared" si="69"/>
        <v>6.0827625302982193</v>
      </c>
      <c r="GB38" s="28">
        <f t="shared" si="69"/>
        <v>5.0332229568471591</v>
      </c>
      <c r="GC38" s="28">
        <f t="shared" si="69"/>
        <v>3.5118845842842354</v>
      </c>
      <c r="GD38" s="28">
        <f t="shared" si="69"/>
        <v>1.5275252316519465</v>
      </c>
      <c r="GE38" s="28">
        <f t="shared" si="69"/>
        <v>3.7859388972001824</v>
      </c>
      <c r="GF38" s="28">
        <f t="shared" si="69"/>
        <v>5</v>
      </c>
      <c r="GG38" s="28">
        <f t="shared" si="69"/>
        <v>6.0827625302982193</v>
      </c>
      <c r="GH38" s="9"/>
      <c r="GI38" s="28">
        <f t="shared" ref="GI38:GT38" si="70">STDEV(GI23:GI25)</f>
        <v>0.875</v>
      </c>
      <c r="GJ38" s="28">
        <f t="shared" si="70"/>
        <v>2.2015239764604102</v>
      </c>
      <c r="GK38" s="28">
        <f t="shared" si="70"/>
        <v>2.0132891827388688</v>
      </c>
      <c r="GL38" s="28">
        <f t="shared" si="70"/>
        <v>1.0026007846263305</v>
      </c>
      <c r="GM38" s="28">
        <f t="shared" si="70"/>
        <v>1.1876421292462074</v>
      </c>
      <c r="GN38" s="28">
        <f t="shared" si="70"/>
        <v>1.2858201014657273</v>
      </c>
      <c r="GO38" s="28">
        <f t="shared" si="70"/>
        <v>0.43898557303553076</v>
      </c>
      <c r="GP38" s="28">
        <f t="shared" si="70"/>
        <v>0.63098981620003014</v>
      </c>
      <c r="GQ38" s="28">
        <f t="shared" si="70"/>
        <v>1.1372481406154658</v>
      </c>
      <c r="GR38" s="28">
        <f t="shared" si="70"/>
        <v>0.28867513459481287</v>
      </c>
      <c r="GS38" s="28">
        <f t="shared" si="70"/>
        <v>0.3394500514782105</v>
      </c>
      <c r="GT38" s="28">
        <f t="shared" si="70"/>
        <v>1.3012814197295295</v>
      </c>
      <c r="GU38" s="28">
        <f t="shared" ref="GU38:GW38" si="71">STDEV(GU23:GU25)</f>
        <v>0.47324236215002285</v>
      </c>
      <c r="GV38" s="28">
        <f t="shared" si="71"/>
        <v>3.6569737201849466</v>
      </c>
      <c r="GW38" s="28">
        <f t="shared" si="71"/>
        <v>0.91651513899116632</v>
      </c>
    </row>
    <row r="39" spans="1:205" x14ac:dyDescent="0.2">
      <c r="A39" s="16" t="s">
        <v>34</v>
      </c>
      <c r="B39" s="33" t="s">
        <v>224</v>
      </c>
      <c r="C39" s="33"/>
      <c r="D39" s="33"/>
      <c r="E39" s="29">
        <f t="shared" ref="E39:BP39" si="72">AVERAGE(E5:E25)</f>
        <v>67.328571428571422</v>
      </c>
      <c r="F39" s="29">
        <f t="shared" si="72"/>
        <v>93</v>
      </c>
      <c r="G39" s="29">
        <f t="shared" si="72"/>
        <v>176.8095238095238</v>
      </c>
      <c r="H39" s="29">
        <f t="shared" si="72"/>
        <v>21.526010957940656</v>
      </c>
      <c r="I39" s="29">
        <f t="shared" si="72"/>
        <v>16.086375661375662</v>
      </c>
      <c r="J39" s="29">
        <f t="shared" si="72"/>
        <v>11.4</v>
      </c>
      <c r="K39" s="29">
        <f t="shared" si="72"/>
        <v>10.5</v>
      </c>
      <c r="L39" s="29">
        <f t="shared" si="72"/>
        <v>10.55</v>
      </c>
      <c r="M39" s="29">
        <f t="shared" si="72"/>
        <v>10.55</v>
      </c>
      <c r="N39" s="29">
        <f t="shared" si="72"/>
        <v>12.3</v>
      </c>
      <c r="O39" s="29">
        <f t="shared" si="72"/>
        <v>12.05</v>
      </c>
      <c r="P39" s="29">
        <f t="shared" si="72"/>
        <v>9.8000000000000007</v>
      </c>
      <c r="Q39" s="29">
        <f t="shared" si="72"/>
        <v>13</v>
      </c>
      <c r="R39" s="29">
        <f t="shared" si="72"/>
        <v>10.761904761904763</v>
      </c>
      <c r="S39" s="29">
        <f t="shared" si="72"/>
        <v>8.0476190476190474</v>
      </c>
      <c r="T39" s="29">
        <f t="shared" si="72"/>
        <v>9.6666666666666661</v>
      </c>
      <c r="U39" s="29">
        <f t="shared" si="72"/>
        <v>8.8095238095238102</v>
      </c>
      <c r="V39" s="29">
        <f t="shared" si="72"/>
        <v>10.047619047619047</v>
      </c>
      <c r="W39" s="29">
        <f t="shared" si="72"/>
        <v>11.75</v>
      </c>
      <c r="X39" s="29">
        <f t="shared" si="72"/>
        <v>9.0500000000000007</v>
      </c>
      <c r="Y39" s="29">
        <f t="shared" si="72"/>
        <v>8.3809523809523814</v>
      </c>
      <c r="Z39" s="29">
        <f t="shared" si="72"/>
        <v>7.9523809523809526</v>
      </c>
      <c r="AA39" s="29">
        <f t="shared" si="72"/>
        <v>9.4</v>
      </c>
      <c r="AB39" s="29">
        <f t="shared" si="72"/>
        <v>9.2380952380952372</v>
      </c>
      <c r="AC39" s="29">
        <f t="shared" si="72"/>
        <v>10</v>
      </c>
      <c r="AD39" s="29">
        <f t="shared" si="72"/>
        <v>8.5714285714285712</v>
      </c>
      <c r="AE39" s="29">
        <f t="shared" si="72"/>
        <v>8.0476190476190474</v>
      </c>
      <c r="AF39" s="29">
        <f t="shared" si="72"/>
        <v>10.80952380952381</v>
      </c>
      <c r="AG39" s="29">
        <f t="shared" si="72"/>
        <v>8.1428571428571423</v>
      </c>
      <c r="AH39" s="29">
        <f t="shared" si="72"/>
        <v>8.6666666666666661</v>
      </c>
      <c r="AI39" s="29">
        <f t="shared" si="72"/>
        <v>6.2857142857142856</v>
      </c>
      <c r="AJ39" s="29">
        <f t="shared" si="72"/>
        <v>6.9523809523809526</v>
      </c>
      <c r="AK39" s="29">
        <f t="shared" si="72"/>
        <v>6.0476190476190474</v>
      </c>
      <c r="AL39" s="29">
        <f t="shared" si="72"/>
        <v>5.8095238095238093</v>
      </c>
      <c r="AM39" s="29">
        <f t="shared" si="72"/>
        <v>6.9523809523809526</v>
      </c>
      <c r="AN39" s="29">
        <f t="shared" si="72"/>
        <v>8.0952380952380949</v>
      </c>
      <c r="AO39" s="29">
        <f t="shared" si="72"/>
        <v>7.55</v>
      </c>
      <c r="AP39" s="29">
        <f t="shared" si="72"/>
        <v>11</v>
      </c>
      <c r="AQ39" s="29">
        <f t="shared" si="72"/>
        <v>6.95</v>
      </c>
      <c r="AR39" s="29">
        <f t="shared" si="72"/>
        <v>10.050000000000001</v>
      </c>
      <c r="AS39" s="29">
        <f t="shared" si="72"/>
        <v>11.7</v>
      </c>
      <c r="AT39" s="29">
        <f t="shared" si="72"/>
        <v>9.9499999999999993</v>
      </c>
      <c r="AU39" s="29">
        <f t="shared" si="72"/>
        <v>9</v>
      </c>
      <c r="AV39" s="29">
        <f t="shared" si="72"/>
        <v>10.35</v>
      </c>
      <c r="AW39" s="29">
        <f t="shared" si="72"/>
        <v>12.15</v>
      </c>
      <c r="AX39" s="29">
        <f t="shared" si="72"/>
        <v>14.65</v>
      </c>
      <c r="AY39" s="29">
        <f t="shared" si="72"/>
        <v>14.35</v>
      </c>
      <c r="AZ39" s="29">
        <f t="shared" si="72"/>
        <v>9.3000000000000007</v>
      </c>
      <c r="BA39" s="29">
        <f t="shared" si="72"/>
        <v>13.571428571428571</v>
      </c>
      <c r="BB39" s="29">
        <f t="shared" si="72"/>
        <v>11.238095238095237</v>
      </c>
      <c r="BC39" s="29">
        <f t="shared" si="72"/>
        <v>7.3809523809523814</v>
      </c>
      <c r="BD39" s="29">
        <f t="shared" si="72"/>
        <v>8.9523809523809526</v>
      </c>
      <c r="BE39" s="29">
        <f t="shared" si="72"/>
        <v>10.952380952380953</v>
      </c>
      <c r="BF39" s="29">
        <f t="shared" si="72"/>
        <v>5.7619047619047619</v>
      </c>
      <c r="BG39" s="29">
        <f t="shared" si="72"/>
        <v>8.5500000000000007</v>
      </c>
      <c r="BH39" s="29">
        <f t="shared" si="72"/>
        <v>8.15</v>
      </c>
      <c r="BI39" s="29">
        <f t="shared" si="72"/>
        <v>7.8571428571428568</v>
      </c>
      <c r="BJ39" s="29">
        <f t="shared" si="72"/>
        <v>7.9523809523809526</v>
      </c>
      <c r="BK39" s="29">
        <f t="shared" si="72"/>
        <v>11.1</v>
      </c>
      <c r="BL39" s="29">
        <f t="shared" si="72"/>
        <v>8.3333333333333339</v>
      </c>
      <c r="BM39" s="29">
        <f t="shared" si="72"/>
        <v>10.80952380952381</v>
      </c>
      <c r="BN39" s="29">
        <f t="shared" si="72"/>
        <v>8.7619047619047628</v>
      </c>
      <c r="BO39" s="29">
        <f t="shared" si="72"/>
        <v>8.2857142857142865</v>
      </c>
      <c r="BP39" s="29">
        <f t="shared" si="72"/>
        <v>8.4761904761904763</v>
      </c>
      <c r="BQ39" s="29">
        <f t="shared" ref="BQ39:EB39" si="73">AVERAGE(BQ5:BQ25)</f>
        <v>7.333333333333333</v>
      </c>
      <c r="BR39" s="29">
        <f t="shared" si="73"/>
        <v>10.238095238095237</v>
      </c>
      <c r="BS39" s="29">
        <f t="shared" si="73"/>
        <v>7.1904761904761907</v>
      </c>
      <c r="BT39" s="29">
        <f t="shared" si="73"/>
        <v>6.4285714285714288</v>
      </c>
      <c r="BU39" s="29">
        <f t="shared" si="73"/>
        <v>4.8571428571428568</v>
      </c>
      <c r="BV39" s="29">
        <f t="shared" si="73"/>
        <v>5.7619047619047619</v>
      </c>
      <c r="BW39" s="29">
        <f t="shared" si="73"/>
        <v>8.7142857142857135</v>
      </c>
      <c r="BX39" s="29">
        <f t="shared" si="73"/>
        <v>8.6999999999999993</v>
      </c>
      <c r="BY39" s="29">
        <f t="shared" si="73"/>
        <v>7.85</v>
      </c>
      <c r="BZ39" s="29">
        <f t="shared" si="73"/>
        <v>12.85</v>
      </c>
      <c r="CA39" s="29">
        <f t="shared" si="73"/>
        <v>11.8</v>
      </c>
      <c r="CB39" s="29">
        <f t="shared" si="73"/>
        <v>12.7</v>
      </c>
      <c r="CC39" s="29">
        <f t="shared" si="73"/>
        <v>11.15</v>
      </c>
      <c r="CD39" s="29">
        <f t="shared" si="73"/>
        <v>10.5</v>
      </c>
      <c r="CE39" s="29">
        <f t="shared" si="73"/>
        <v>8.4</v>
      </c>
      <c r="CF39" s="29">
        <f t="shared" si="73"/>
        <v>8.8000000000000007</v>
      </c>
      <c r="CG39" s="29">
        <f t="shared" si="73"/>
        <v>10.25</v>
      </c>
      <c r="CH39" s="29">
        <f t="shared" si="73"/>
        <v>11.285714285714286</v>
      </c>
      <c r="CI39" s="29">
        <f t="shared" si="73"/>
        <v>12</v>
      </c>
      <c r="CJ39" s="29">
        <f t="shared" si="73"/>
        <v>9.5500000000000007</v>
      </c>
      <c r="CK39" s="29">
        <f t="shared" si="73"/>
        <v>12.619047619047619</v>
      </c>
      <c r="CL39" s="29">
        <f t="shared" si="73"/>
        <v>10.476190476190476</v>
      </c>
      <c r="CM39" s="29">
        <f t="shared" si="73"/>
        <v>7</v>
      </c>
      <c r="CN39" s="29">
        <f t="shared" si="73"/>
        <v>9.0952380952380949</v>
      </c>
      <c r="CO39" s="29">
        <f t="shared" si="73"/>
        <v>9.8095238095238102</v>
      </c>
      <c r="CP39" s="29">
        <f t="shared" si="73"/>
        <v>8.6666666666666661</v>
      </c>
      <c r="CQ39" s="29">
        <f t="shared" si="73"/>
        <v>9.9499999999999993</v>
      </c>
      <c r="CR39" s="29">
        <f t="shared" si="73"/>
        <v>9.75</v>
      </c>
      <c r="CS39" s="29">
        <f t="shared" si="73"/>
        <v>9.3333333333333339</v>
      </c>
      <c r="CT39" s="29">
        <f t="shared" si="73"/>
        <v>9</v>
      </c>
      <c r="CU39" s="29">
        <f t="shared" si="73"/>
        <v>15</v>
      </c>
      <c r="CV39" s="29">
        <f t="shared" si="73"/>
        <v>9.0476190476190474</v>
      </c>
      <c r="CW39" s="29">
        <f t="shared" si="73"/>
        <v>10</v>
      </c>
      <c r="CX39" s="29">
        <f t="shared" si="73"/>
        <v>8.7619047619047628</v>
      </c>
      <c r="CY39" s="29">
        <f t="shared" si="73"/>
        <v>10</v>
      </c>
      <c r="CZ39" s="29">
        <f t="shared" si="73"/>
        <v>9.1428571428571423</v>
      </c>
      <c r="DA39" s="29">
        <f t="shared" si="73"/>
        <v>9.1904761904761898</v>
      </c>
      <c r="DB39" s="29">
        <f t="shared" si="73"/>
        <v>9.7142857142857135</v>
      </c>
      <c r="DC39" s="29">
        <f t="shared" si="73"/>
        <v>7.4761904761904763</v>
      </c>
      <c r="DD39" s="29">
        <f t="shared" si="73"/>
        <v>6.666666666666667</v>
      </c>
      <c r="DE39" s="29">
        <f t="shared" si="73"/>
        <v>5.3809523809523814</v>
      </c>
      <c r="DF39" s="29">
        <f t="shared" si="73"/>
        <v>5.7619047619047619</v>
      </c>
      <c r="DG39" s="29">
        <f t="shared" si="73"/>
        <v>7.4</v>
      </c>
      <c r="DH39" s="29">
        <f t="shared" si="73"/>
        <v>9.35</v>
      </c>
      <c r="DI39" s="29">
        <f t="shared" si="73"/>
        <v>9.6</v>
      </c>
      <c r="DJ39" s="29">
        <f t="shared" si="73"/>
        <v>15.85</v>
      </c>
      <c r="DK39" s="29">
        <f t="shared" si="73"/>
        <v>11.2</v>
      </c>
      <c r="DL39" s="29">
        <f t="shared" si="73"/>
        <v>13.45</v>
      </c>
      <c r="DM39" s="29">
        <f t="shared" si="73"/>
        <v>14.9</v>
      </c>
      <c r="DN39" s="29">
        <f t="shared" si="73"/>
        <v>6.75</v>
      </c>
      <c r="DO39" s="29">
        <f t="shared" si="73"/>
        <v>5.7</v>
      </c>
      <c r="DP39" s="29">
        <f t="shared" si="73"/>
        <v>5.4</v>
      </c>
      <c r="DQ39" s="29">
        <f t="shared" si="73"/>
        <v>5.35</v>
      </c>
      <c r="DR39" s="29">
        <f t="shared" si="73"/>
        <v>6.2</v>
      </c>
      <c r="DS39" s="29">
        <f t="shared" si="73"/>
        <v>6</v>
      </c>
      <c r="DT39" s="29">
        <f t="shared" si="73"/>
        <v>5.4</v>
      </c>
      <c r="DU39" s="29">
        <f t="shared" si="73"/>
        <v>6.5238095238095237</v>
      </c>
      <c r="DV39" s="29">
        <f t="shared" si="73"/>
        <v>4.9523809523809526</v>
      </c>
      <c r="DW39" s="29">
        <f t="shared" si="73"/>
        <v>4.1904761904761907</v>
      </c>
      <c r="DX39" s="29">
        <f t="shared" si="73"/>
        <v>5.666666666666667</v>
      </c>
      <c r="DY39" s="29">
        <f t="shared" si="73"/>
        <v>5.8571428571428568</v>
      </c>
      <c r="DZ39" s="29">
        <f t="shared" si="73"/>
        <v>4.8571428571428568</v>
      </c>
      <c r="EA39" s="29">
        <f t="shared" si="73"/>
        <v>5.7</v>
      </c>
      <c r="EB39" s="29">
        <f t="shared" si="73"/>
        <v>5.6</v>
      </c>
      <c r="EC39" s="29">
        <f t="shared" ref="EC39:GF39" si="74">AVERAGE(EC5:EC25)</f>
        <v>5.4285714285714288</v>
      </c>
      <c r="ED39" s="29">
        <f t="shared" si="74"/>
        <v>6.3809523809523814</v>
      </c>
      <c r="EE39" s="29">
        <f t="shared" si="74"/>
        <v>6.55</v>
      </c>
      <c r="EF39" s="29">
        <f t="shared" si="74"/>
        <v>6.7619047619047619</v>
      </c>
      <c r="EG39" s="29">
        <f t="shared" si="74"/>
        <v>6.2380952380952381</v>
      </c>
      <c r="EH39" s="29">
        <f t="shared" si="74"/>
        <v>5.5714285714285712</v>
      </c>
      <c r="EI39" s="29">
        <f t="shared" si="74"/>
        <v>5.7619047619047619</v>
      </c>
      <c r="EJ39" s="29">
        <f t="shared" si="74"/>
        <v>6.4761904761904763</v>
      </c>
      <c r="EK39" s="29">
        <f t="shared" si="74"/>
        <v>5.2380952380952381</v>
      </c>
      <c r="EL39" s="29">
        <f t="shared" si="74"/>
        <v>6.1904761904761907</v>
      </c>
      <c r="EM39" s="29">
        <f t="shared" si="74"/>
        <v>5.6190476190476186</v>
      </c>
      <c r="EN39" s="29">
        <f t="shared" si="74"/>
        <v>4.666666666666667</v>
      </c>
      <c r="EO39" s="29">
        <f t="shared" si="74"/>
        <v>4.1428571428571432</v>
      </c>
      <c r="EP39" s="29">
        <f t="shared" si="74"/>
        <v>3.7619047619047619</v>
      </c>
      <c r="EQ39" s="29">
        <f t="shared" si="74"/>
        <v>3.8095238095238093</v>
      </c>
      <c r="ER39" s="29">
        <f t="shared" si="74"/>
        <v>4.5999999999999996</v>
      </c>
      <c r="ES39" s="29">
        <f t="shared" si="74"/>
        <v>4.4761904761904763</v>
      </c>
      <c r="ET39" s="29">
        <f t="shared" si="74"/>
        <v>10.523809523809524</v>
      </c>
      <c r="EU39" s="29">
        <f t="shared" si="74"/>
        <v>11.65</v>
      </c>
      <c r="EV39" s="29">
        <f t="shared" si="74"/>
        <v>11.55</v>
      </c>
      <c r="EW39" s="29">
        <f t="shared" si="74"/>
        <v>10.1</v>
      </c>
      <c r="EX39" s="29">
        <f t="shared" si="74"/>
        <v>38.6</v>
      </c>
      <c r="EY39" s="29">
        <f t="shared" si="74"/>
        <v>33.6</v>
      </c>
      <c r="EZ39" s="29">
        <f t="shared" si="74"/>
        <v>35.1</v>
      </c>
      <c r="FA39" s="29">
        <f t="shared" si="74"/>
        <v>38.299999999999997</v>
      </c>
      <c r="FB39" s="29">
        <f t="shared" si="74"/>
        <v>42.857142857142854</v>
      </c>
      <c r="FC39" s="29">
        <f t="shared" si="74"/>
        <v>44.4</v>
      </c>
      <c r="FD39" s="29">
        <f t="shared" si="74"/>
        <v>34.049999999999997</v>
      </c>
      <c r="FE39" s="29">
        <f t="shared" si="74"/>
        <v>45.714285714285715</v>
      </c>
      <c r="FF39" s="29">
        <f t="shared" si="74"/>
        <v>37.428571428571431</v>
      </c>
      <c r="FG39" s="29">
        <f t="shared" si="74"/>
        <v>26.61904761904762</v>
      </c>
      <c r="FH39" s="29">
        <f t="shared" si="74"/>
        <v>33.38095238095238</v>
      </c>
      <c r="FI39" s="29">
        <f t="shared" si="74"/>
        <v>35.428571428571431</v>
      </c>
      <c r="FJ39" s="29">
        <f t="shared" si="74"/>
        <v>29.333333333333332</v>
      </c>
      <c r="FK39" s="29">
        <f t="shared" si="74"/>
        <v>35.950000000000003</v>
      </c>
      <c r="FL39" s="29">
        <f t="shared" si="74"/>
        <v>32.549999999999997</v>
      </c>
      <c r="FM39" s="29">
        <f t="shared" si="74"/>
        <v>31</v>
      </c>
      <c r="FN39" s="29">
        <f t="shared" si="74"/>
        <v>31.285714285714285</v>
      </c>
      <c r="FO39" s="29">
        <f t="shared" si="74"/>
        <v>42.05</v>
      </c>
      <c r="FP39" s="29">
        <f t="shared" si="74"/>
        <v>33.38095238095238</v>
      </c>
      <c r="FQ39" s="29">
        <f t="shared" si="74"/>
        <v>37.047619047619051</v>
      </c>
      <c r="FR39" s="29">
        <f t="shared" si="74"/>
        <v>31.666666666666668</v>
      </c>
      <c r="FS39" s="29">
        <f t="shared" si="74"/>
        <v>32.095238095238095</v>
      </c>
      <c r="FT39" s="29">
        <f t="shared" si="74"/>
        <v>34.904761904761905</v>
      </c>
      <c r="FU39" s="29">
        <f t="shared" si="74"/>
        <v>29.904761904761905</v>
      </c>
      <c r="FV39" s="29">
        <f t="shared" si="74"/>
        <v>34.80952380952381</v>
      </c>
      <c r="FW39" s="29">
        <f t="shared" si="74"/>
        <v>26.571428571428573</v>
      </c>
      <c r="FX39" s="29">
        <f t="shared" si="74"/>
        <v>24.714285714285715</v>
      </c>
      <c r="FY39" s="29">
        <f t="shared" si="74"/>
        <v>20.428571428571427</v>
      </c>
      <c r="FZ39" s="29">
        <f t="shared" si="74"/>
        <v>21.095238095238095</v>
      </c>
      <c r="GA39" s="29">
        <f t="shared" si="74"/>
        <v>26.523809523809526</v>
      </c>
      <c r="GB39" s="29">
        <f t="shared" si="74"/>
        <v>29.666666666666668</v>
      </c>
      <c r="GC39" s="29">
        <f t="shared" si="74"/>
        <v>28.285714285714285</v>
      </c>
      <c r="GD39" s="29">
        <f t="shared" si="74"/>
        <v>48.857142857142854</v>
      </c>
      <c r="GE39" s="29">
        <f t="shared" si="74"/>
        <v>39.61904761904762</v>
      </c>
      <c r="GF39" s="29">
        <f t="shared" si="74"/>
        <v>45.476190476190474</v>
      </c>
      <c r="GG39" s="29">
        <f>AVERAGE(GG5:GG25)</f>
        <v>45.571428571428569</v>
      </c>
      <c r="GH39" s="9"/>
      <c r="GI39" s="29">
        <f>AVERAGE(GI5:GI17,GI20:GI25)</f>
        <v>10.157894736842104</v>
      </c>
      <c r="GJ39" s="29">
        <f t="shared" ref="GJ39:GW39" si="75">AVERAGE(GJ5:GJ17,GJ20:GJ25)</f>
        <v>8.2881191950464412</v>
      </c>
      <c r="GK39" s="29">
        <f t="shared" si="75"/>
        <v>9.5052631578947366</v>
      </c>
      <c r="GL39" s="29">
        <f t="shared" si="75"/>
        <v>10.024122807017543</v>
      </c>
      <c r="GM39" s="29">
        <f t="shared" si="75"/>
        <v>8.0546310629514952</v>
      </c>
      <c r="GN39" s="29">
        <f t="shared" si="75"/>
        <v>11.115789473684211</v>
      </c>
      <c r="GO39" s="29">
        <f t="shared" si="75"/>
        <v>9.9232456140350891</v>
      </c>
      <c r="GP39" s="29">
        <f t="shared" si="75"/>
        <v>8.764748882008945</v>
      </c>
      <c r="GQ39" s="29">
        <f t="shared" si="75"/>
        <v>13</v>
      </c>
      <c r="GR39" s="29">
        <f t="shared" si="75"/>
        <v>5.4429824561403501</v>
      </c>
      <c r="GS39" s="29">
        <f t="shared" si="75"/>
        <v>5.4718352253181983</v>
      </c>
      <c r="GT39" s="29">
        <f t="shared" si="75"/>
        <v>9.7263157894736842</v>
      </c>
      <c r="GU39" s="29">
        <f t="shared" si="75"/>
        <v>35.548245614035089</v>
      </c>
      <c r="GV39" s="29">
        <f t="shared" si="75"/>
        <v>30.579334365325078</v>
      </c>
      <c r="GW39" s="29">
        <f t="shared" si="75"/>
        <v>43.347368421052629</v>
      </c>
    </row>
    <row r="40" spans="1:205" x14ac:dyDescent="0.2">
      <c r="A40" s="16" t="s">
        <v>35</v>
      </c>
      <c r="B40" s="33"/>
      <c r="C40" s="33"/>
      <c r="D40" s="33"/>
      <c r="E40" s="30">
        <f t="shared" ref="E40:BP40" si="76">STDEV(E5:E25)</f>
        <v>5.6865756705721289</v>
      </c>
      <c r="F40" s="30">
        <f t="shared" si="76"/>
        <v>3.3615472627943221</v>
      </c>
      <c r="G40" s="30">
        <f t="shared" si="76"/>
        <v>5.6024016958715794</v>
      </c>
      <c r="H40" s="30">
        <f t="shared" si="76"/>
        <v>1.3591740531743812</v>
      </c>
      <c r="I40" s="30">
        <f t="shared" si="76"/>
        <v>0.22542809884391801</v>
      </c>
      <c r="J40" s="30">
        <f t="shared" si="76"/>
        <v>2.2100250058123323</v>
      </c>
      <c r="K40" s="30">
        <f t="shared" si="76"/>
        <v>3.3795047908797149</v>
      </c>
      <c r="L40" s="30">
        <f t="shared" si="76"/>
        <v>3.7059695797882339</v>
      </c>
      <c r="M40" s="30">
        <f t="shared" si="76"/>
        <v>3.0860466961026867</v>
      </c>
      <c r="N40" s="30">
        <f t="shared" si="76"/>
        <v>3.7148351242013407</v>
      </c>
      <c r="O40" s="30">
        <f t="shared" si="76"/>
        <v>2.2118104039808397</v>
      </c>
      <c r="P40" s="30">
        <f t="shared" si="76"/>
        <v>2.6277867413271458</v>
      </c>
      <c r="Q40" s="30">
        <f t="shared" si="76"/>
        <v>2.1213203435596424</v>
      </c>
      <c r="R40" s="30">
        <f t="shared" si="76"/>
        <v>2.4880667576405968</v>
      </c>
      <c r="S40" s="30">
        <f t="shared" si="76"/>
        <v>1.6874889770363088</v>
      </c>
      <c r="T40" s="30">
        <f t="shared" si="76"/>
        <v>1.6532795690183004</v>
      </c>
      <c r="U40" s="30">
        <f t="shared" si="76"/>
        <v>2.5023798196726168</v>
      </c>
      <c r="V40" s="30">
        <f t="shared" si="76"/>
        <v>3.2477098157962074</v>
      </c>
      <c r="W40" s="30">
        <f t="shared" si="76"/>
        <v>2.807414993792051</v>
      </c>
      <c r="X40" s="30">
        <f t="shared" si="76"/>
        <v>2.459674775249769</v>
      </c>
      <c r="Y40" s="30">
        <f t="shared" si="76"/>
        <v>3.6121488130500725</v>
      </c>
      <c r="Z40" s="30">
        <f t="shared" si="76"/>
        <v>2.673503141501623</v>
      </c>
      <c r="AA40" s="30">
        <f t="shared" si="76"/>
        <v>2.8910023757932306</v>
      </c>
      <c r="AB40" s="30">
        <f t="shared" si="76"/>
        <v>2.681506328628779</v>
      </c>
      <c r="AC40" s="30">
        <f t="shared" si="76"/>
        <v>2.9664793948382653</v>
      </c>
      <c r="AD40" s="30">
        <f t="shared" si="76"/>
        <v>2.767154288640743</v>
      </c>
      <c r="AE40" s="30">
        <f t="shared" si="76"/>
        <v>2.4794392607238938</v>
      </c>
      <c r="AF40" s="30">
        <f t="shared" si="76"/>
        <v>2.400396792595918</v>
      </c>
      <c r="AG40" s="30">
        <f t="shared" si="76"/>
        <v>2.833473385894322</v>
      </c>
      <c r="AH40" s="30">
        <f t="shared" si="76"/>
        <v>3.1037611591959418</v>
      </c>
      <c r="AI40" s="30">
        <f t="shared" si="76"/>
        <v>3.2115861679683633</v>
      </c>
      <c r="AJ40" s="30">
        <f t="shared" si="76"/>
        <v>2.635833653252619</v>
      </c>
      <c r="AK40" s="30">
        <f t="shared" si="76"/>
        <v>2.0365704131257156</v>
      </c>
      <c r="AL40" s="30">
        <f t="shared" si="76"/>
        <v>2.293884208478004</v>
      </c>
      <c r="AM40" s="30">
        <f t="shared" si="76"/>
        <v>3.3686227226596701</v>
      </c>
      <c r="AN40" s="30">
        <f t="shared" si="76"/>
        <v>2.5671922776598159</v>
      </c>
      <c r="AO40" s="30">
        <f t="shared" si="76"/>
        <v>2.7236778540480113</v>
      </c>
      <c r="AP40" s="30">
        <f t="shared" si="76"/>
        <v>4.2426406871192848</v>
      </c>
      <c r="AQ40" s="30">
        <f t="shared" si="76"/>
        <v>2.1636956688426459</v>
      </c>
      <c r="AR40" s="30">
        <f t="shared" si="76"/>
        <v>2.9285347512832569</v>
      </c>
      <c r="AS40" s="30">
        <f t="shared" si="76"/>
        <v>3.0105079130832446</v>
      </c>
      <c r="AT40" s="30">
        <f t="shared" si="76"/>
        <v>2.9464519251751629</v>
      </c>
      <c r="AU40" s="30">
        <f t="shared" si="76"/>
        <v>2.3841582427170787</v>
      </c>
      <c r="AV40" s="30">
        <f t="shared" si="76"/>
        <v>2.9960500312033664</v>
      </c>
      <c r="AW40" s="30">
        <f t="shared" si="76"/>
        <v>3.0482954684803611</v>
      </c>
      <c r="AX40" s="30">
        <f t="shared" si="76"/>
        <v>4.1583777201160919</v>
      </c>
      <c r="AY40" s="30">
        <f t="shared" si="76"/>
        <v>3.7735227154756252</v>
      </c>
      <c r="AZ40" s="30">
        <f t="shared" si="76"/>
        <v>2.1545545393788244</v>
      </c>
      <c r="BA40" s="30">
        <f t="shared" si="76"/>
        <v>3.0589447293376955</v>
      </c>
      <c r="BB40" s="30">
        <f t="shared" si="76"/>
        <v>2.5476412994132813</v>
      </c>
      <c r="BC40" s="30">
        <f t="shared" si="76"/>
        <v>1.7457431218879393</v>
      </c>
      <c r="BD40" s="30">
        <f t="shared" si="76"/>
        <v>1.5321941938341392</v>
      </c>
      <c r="BE40" s="30">
        <f t="shared" si="76"/>
        <v>1.9098740920854016</v>
      </c>
      <c r="BF40" s="30">
        <f t="shared" si="76"/>
        <v>1.2208506012105629</v>
      </c>
      <c r="BG40" s="30">
        <f t="shared" si="76"/>
        <v>2.3725402775129139</v>
      </c>
      <c r="BH40" s="30">
        <f t="shared" si="76"/>
        <v>1.7851728502481645</v>
      </c>
      <c r="BI40" s="30">
        <f t="shared" si="76"/>
        <v>1.9566735620873079</v>
      </c>
      <c r="BJ40" s="30">
        <f t="shared" si="76"/>
        <v>2.5976179564399091</v>
      </c>
      <c r="BK40" s="30">
        <f t="shared" si="76"/>
        <v>2.9540338165758517</v>
      </c>
      <c r="BL40" s="30">
        <f t="shared" si="76"/>
        <v>1.8257418583505547</v>
      </c>
      <c r="BM40" s="30">
        <f t="shared" si="76"/>
        <v>3.3558761541369146</v>
      </c>
      <c r="BN40" s="30">
        <f t="shared" si="76"/>
        <v>2.4475449312476765</v>
      </c>
      <c r="BO40" s="30">
        <f t="shared" si="76"/>
        <v>2.7774602993176538</v>
      </c>
      <c r="BP40" s="30">
        <f t="shared" si="76"/>
        <v>1.5690458125576701</v>
      </c>
      <c r="BQ40" s="30">
        <f t="shared" ref="BQ40:EB40" si="77">STDEV(BQ5:BQ25)</f>
        <v>2.0816659994661335</v>
      </c>
      <c r="BR40" s="30">
        <f t="shared" si="77"/>
        <v>2.9648737225177388</v>
      </c>
      <c r="BS40" s="30">
        <f t="shared" si="77"/>
        <v>3.5301423146814859</v>
      </c>
      <c r="BT40" s="30">
        <f t="shared" si="77"/>
        <v>2.7490258014691049</v>
      </c>
      <c r="BU40" s="30">
        <f t="shared" si="77"/>
        <v>2.1514114968019085</v>
      </c>
      <c r="BV40" s="30">
        <f t="shared" si="77"/>
        <v>2.2339373738930535</v>
      </c>
      <c r="BW40" s="30">
        <f t="shared" si="77"/>
        <v>4.6167397278042124</v>
      </c>
      <c r="BX40" s="30">
        <f t="shared" si="77"/>
        <v>2.6773907172154723</v>
      </c>
      <c r="BY40" s="30">
        <f t="shared" si="77"/>
        <v>2.3232237130876201</v>
      </c>
      <c r="BZ40" s="30">
        <f t="shared" si="77"/>
        <v>3.5284557528754714</v>
      </c>
      <c r="CA40" s="30">
        <f t="shared" si="77"/>
        <v>2.8764012603470865</v>
      </c>
      <c r="CB40" s="30">
        <f t="shared" si="77"/>
        <v>1.8945906376340289</v>
      </c>
      <c r="CC40" s="30">
        <f t="shared" si="77"/>
        <v>3.3915529745158599</v>
      </c>
      <c r="CD40" s="30">
        <f t="shared" si="77"/>
        <v>3.3007176253210853</v>
      </c>
      <c r="CE40" s="30">
        <f t="shared" si="77"/>
        <v>2.1126187291456167</v>
      </c>
      <c r="CF40" s="30">
        <f t="shared" si="77"/>
        <v>2.8022547312739738</v>
      </c>
      <c r="CG40" s="30">
        <f t="shared" si="77"/>
        <v>3.1933318682925256</v>
      </c>
      <c r="CH40" s="30">
        <f t="shared" si="77"/>
        <v>5.061055790473536</v>
      </c>
      <c r="CI40" s="30">
        <f t="shared" si="77"/>
        <v>3.178877656956105</v>
      </c>
      <c r="CJ40" s="30">
        <f t="shared" si="77"/>
        <v>1.4317821063276361</v>
      </c>
      <c r="CK40" s="30">
        <f t="shared" si="77"/>
        <v>1.8567765206451305</v>
      </c>
      <c r="CL40" s="30">
        <f t="shared" si="77"/>
        <v>1.9651729597938117</v>
      </c>
      <c r="CM40" s="30">
        <f t="shared" si="77"/>
        <v>1.4491376746189439</v>
      </c>
      <c r="CN40" s="30">
        <f t="shared" si="77"/>
        <v>1.8139669761261346</v>
      </c>
      <c r="CO40" s="30">
        <f t="shared" si="77"/>
        <v>2.4211370803621919</v>
      </c>
      <c r="CP40" s="30">
        <f t="shared" si="77"/>
        <v>2.3734644158557208</v>
      </c>
      <c r="CQ40" s="30">
        <f t="shared" si="77"/>
        <v>2.3502519461807321</v>
      </c>
      <c r="CR40" s="30">
        <f t="shared" si="77"/>
        <v>1.860248992954834</v>
      </c>
      <c r="CS40" s="30">
        <f t="shared" si="77"/>
        <v>2.8693785622209798</v>
      </c>
      <c r="CT40" s="30">
        <f t="shared" si="77"/>
        <v>1.9748417658131499</v>
      </c>
      <c r="CU40" s="30">
        <f t="shared" si="77"/>
        <v>3.4641016151377544</v>
      </c>
      <c r="CV40" s="30">
        <f t="shared" si="77"/>
        <v>2.0365704131257156</v>
      </c>
      <c r="CW40" s="30">
        <f t="shared" si="77"/>
        <v>2</v>
      </c>
      <c r="CX40" s="30">
        <f t="shared" si="77"/>
        <v>1.9724290077151554</v>
      </c>
      <c r="CY40" s="30">
        <f t="shared" si="77"/>
        <v>3.9242833740697169</v>
      </c>
      <c r="CZ40" s="30">
        <f t="shared" si="77"/>
        <v>1.1526367287968198</v>
      </c>
      <c r="DA40" s="30">
        <f t="shared" si="77"/>
        <v>3.02686384925136</v>
      </c>
      <c r="DB40" s="30">
        <f t="shared" si="77"/>
        <v>3.2885081289675582</v>
      </c>
      <c r="DC40" s="30">
        <f t="shared" si="77"/>
        <v>3.8551141049137261</v>
      </c>
      <c r="DD40" s="30">
        <f t="shared" si="77"/>
        <v>2.6331223544175328</v>
      </c>
      <c r="DE40" s="30">
        <f t="shared" si="77"/>
        <v>1.8835124230062961</v>
      </c>
      <c r="DF40" s="30">
        <f t="shared" si="77"/>
        <v>2.2782616597915597</v>
      </c>
      <c r="DG40" s="30">
        <f t="shared" si="77"/>
        <v>3.871624166187948</v>
      </c>
      <c r="DH40" s="30">
        <f t="shared" si="77"/>
        <v>2.5603248149199223</v>
      </c>
      <c r="DI40" s="30">
        <f t="shared" si="77"/>
        <v>3.4397062298063217</v>
      </c>
      <c r="DJ40" s="30">
        <f t="shared" si="77"/>
        <v>3.3759988775253822</v>
      </c>
      <c r="DK40" s="30">
        <f t="shared" si="77"/>
        <v>2.1175954586076586</v>
      </c>
      <c r="DL40" s="30">
        <f t="shared" si="77"/>
        <v>1.9861361590045266</v>
      </c>
      <c r="DM40" s="30">
        <f t="shared" si="77"/>
        <v>1.803505358724331</v>
      </c>
      <c r="DN40" s="30">
        <f t="shared" si="77"/>
        <v>2.0742785683093214</v>
      </c>
      <c r="DO40" s="30">
        <f t="shared" si="77"/>
        <v>1.1285761872936706</v>
      </c>
      <c r="DP40" s="30">
        <f t="shared" si="77"/>
        <v>0.6805570473787188</v>
      </c>
      <c r="DQ40" s="30">
        <f t="shared" si="77"/>
        <v>0.67082039324993514</v>
      </c>
      <c r="DR40" s="30">
        <f t="shared" si="77"/>
        <v>0.41039134083406159</v>
      </c>
      <c r="DS40" s="30">
        <f t="shared" si="77"/>
        <v>0.32444284226152509</v>
      </c>
      <c r="DT40" s="30">
        <f t="shared" si="77"/>
        <v>0.6805570473787188</v>
      </c>
      <c r="DU40" s="30">
        <f t="shared" si="77"/>
        <v>1.2090925365350491</v>
      </c>
      <c r="DV40" s="30">
        <f t="shared" si="77"/>
        <v>0.21821789023599233</v>
      </c>
      <c r="DW40" s="30">
        <f t="shared" si="77"/>
        <v>0.40237390808147827</v>
      </c>
      <c r="DX40" s="30">
        <f t="shared" si="77"/>
        <v>0.91287092917527579</v>
      </c>
      <c r="DY40" s="30">
        <f t="shared" si="77"/>
        <v>0.91025898983279907</v>
      </c>
      <c r="DZ40" s="30">
        <f t="shared" si="77"/>
        <v>1.1526367287968173</v>
      </c>
      <c r="EA40" s="30">
        <f t="shared" si="77"/>
        <v>0.864504725870619</v>
      </c>
      <c r="EB40" s="30">
        <f t="shared" si="77"/>
        <v>0.88257995015808643</v>
      </c>
      <c r="EC40" s="30">
        <f t="shared" ref="EC40:GF40" si="78">STDEV(EC5:EC25)</f>
        <v>0.74642002729217782</v>
      </c>
      <c r="ED40" s="30">
        <f t="shared" si="78"/>
        <v>1.8296499795368097</v>
      </c>
      <c r="EE40" s="30">
        <f t="shared" si="78"/>
        <v>1.050062654772262</v>
      </c>
      <c r="EF40" s="30">
        <f t="shared" si="78"/>
        <v>1.1359912809859909</v>
      </c>
      <c r="EG40" s="30">
        <f t="shared" si="78"/>
        <v>1.1359912809859909</v>
      </c>
      <c r="EH40" s="30">
        <f t="shared" si="78"/>
        <v>1.1212238211627754</v>
      </c>
      <c r="EI40" s="30">
        <f t="shared" si="78"/>
        <v>1.6094956323259137</v>
      </c>
      <c r="EJ40" s="30">
        <f t="shared" si="78"/>
        <v>1.3273676061682231</v>
      </c>
      <c r="EK40" s="30">
        <f t="shared" si="78"/>
        <v>0.53895843112079678</v>
      </c>
      <c r="EL40" s="30">
        <f t="shared" si="78"/>
        <v>1.077916862241592</v>
      </c>
      <c r="EM40" s="30">
        <f t="shared" si="78"/>
        <v>1.6271505915615334</v>
      </c>
      <c r="EN40" s="30">
        <f t="shared" si="78"/>
        <v>0.91287092917527735</v>
      </c>
      <c r="EO40" s="30">
        <f t="shared" si="78"/>
        <v>1.2363540870525029</v>
      </c>
      <c r="EP40" s="30">
        <f t="shared" si="78"/>
        <v>0.94365045990355445</v>
      </c>
      <c r="EQ40" s="30">
        <f t="shared" si="78"/>
        <v>1.6005951274150381</v>
      </c>
      <c r="ER40" s="30">
        <f t="shared" si="78"/>
        <v>0.50262468995003518</v>
      </c>
      <c r="ES40" s="30">
        <f t="shared" si="78"/>
        <v>1.2891488517253398</v>
      </c>
      <c r="ET40" s="30">
        <f t="shared" si="78"/>
        <v>3.6690468465126975</v>
      </c>
      <c r="EU40" s="30">
        <f t="shared" si="78"/>
        <v>2.9249381459946715</v>
      </c>
      <c r="EV40" s="30">
        <f t="shared" si="78"/>
        <v>2.0894471693929475</v>
      </c>
      <c r="EW40" s="30">
        <f t="shared" si="78"/>
        <v>1.4832396974191318</v>
      </c>
      <c r="EX40" s="30">
        <f t="shared" si="78"/>
        <v>6.8009287291477571</v>
      </c>
      <c r="EY40" s="30">
        <f t="shared" si="78"/>
        <v>5.8435749692335248</v>
      </c>
      <c r="EZ40" s="30">
        <f t="shared" si="78"/>
        <v>6.0948641019347258</v>
      </c>
      <c r="FA40" s="30">
        <f t="shared" si="78"/>
        <v>6.4489901290210208</v>
      </c>
      <c r="FB40" s="30">
        <f t="shared" si="78"/>
        <v>12.507140817491877</v>
      </c>
      <c r="FC40" s="30">
        <f t="shared" si="78"/>
        <v>6.7230945255886558</v>
      </c>
      <c r="FD40" s="30">
        <f t="shared" si="78"/>
        <v>4.3946738098221667</v>
      </c>
      <c r="FE40" s="30">
        <f t="shared" si="78"/>
        <v>5.0412583463145264</v>
      </c>
      <c r="FF40" s="30">
        <f t="shared" si="78"/>
        <v>4.3424811867344841</v>
      </c>
      <c r="FG40" s="30">
        <f t="shared" si="78"/>
        <v>2.9064788056373438</v>
      </c>
      <c r="FH40" s="30">
        <f t="shared" si="78"/>
        <v>3.7212389129991483</v>
      </c>
      <c r="FI40" s="30">
        <f t="shared" si="78"/>
        <v>4.728334046695827</v>
      </c>
      <c r="FJ40" s="30">
        <f t="shared" si="78"/>
        <v>5.2567417031211825</v>
      </c>
      <c r="FK40" s="30">
        <f t="shared" si="78"/>
        <v>5.1245025432513458</v>
      </c>
      <c r="FL40" s="30">
        <f t="shared" si="78"/>
        <v>3.7342652345682814</v>
      </c>
      <c r="FM40" s="30">
        <f t="shared" si="78"/>
        <v>6.164414002968976</v>
      </c>
      <c r="FN40" s="30">
        <f t="shared" si="78"/>
        <v>4.9106298694042998</v>
      </c>
      <c r="FO40" s="30">
        <f t="shared" si="78"/>
        <v>6.2025037389411377</v>
      </c>
      <c r="FP40" s="30">
        <f t="shared" si="78"/>
        <v>5.5899569808379637</v>
      </c>
      <c r="FQ40" s="30">
        <f t="shared" si="78"/>
        <v>5.4724417811082358</v>
      </c>
      <c r="FR40" s="30">
        <f t="shared" si="78"/>
        <v>5.7735026918962626</v>
      </c>
      <c r="FS40" s="30">
        <f t="shared" si="78"/>
        <v>7.4020589156312546</v>
      </c>
      <c r="FT40" s="30">
        <f t="shared" si="78"/>
        <v>4.559657464160674</v>
      </c>
      <c r="FU40" s="30">
        <f t="shared" si="78"/>
        <v>5.6736651461357983</v>
      </c>
      <c r="FV40" s="30">
        <f t="shared" si="78"/>
        <v>7.2912210748203741</v>
      </c>
      <c r="FW40" s="30">
        <f t="shared" si="78"/>
        <v>9.5003759324114565</v>
      </c>
      <c r="FX40" s="30">
        <f t="shared" si="78"/>
        <v>7.4306315824622668</v>
      </c>
      <c r="FY40" s="30">
        <f t="shared" si="78"/>
        <v>5.4915519534228974</v>
      </c>
      <c r="FZ40" s="30">
        <f t="shared" si="78"/>
        <v>4.1098024515146889</v>
      </c>
      <c r="GA40" s="30">
        <f t="shared" si="78"/>
        <v>7.0683735584577567</v>
      </c>
      <c r="GB40" s="30">
        <f t="shared" si="78"/>
        <v>5.0431471655438918</v>
      </c>
      <c r="GC40" s="30">
        <f t="shared" si="78"/>
        <v>7.0224130976670471</v>
      </c>
      <c r="GD40" s="30">
        <f t="shared" si="78"/>
        <v>9.2265145872410219</v>
      </c>
      <c r="GE40" s="30">
        <f t="shared" si="78"/>
        <v>8.2369666168814284</v>
      </c>
      <c r="GF40" s="30">
        <f t="shared" si="78"/>
        <v>9.3788008168371189</v>
      </c>
      <c r="GG40" s="30">
        <f>STDEV(GG5:GG25)</f>
        <v>8.4473157190401462</v>
      </c>
      <c r="GH40" s="9"/>
      <c r="GI40" s="30">
        <f>STDEV(GI5:GI17,GI20:GI25)</f>
        <v>1.5990677108426812</v>
      </c>
      <c r="GJ40" s="30">
        <f t="shared" ref="GJ40:GW40" si="79">STDEV(GJ5:GJ17,GJ20:GJ25)</f>
        <v>1.8646168327507127</v>
      </c>
      <c r="GK40" s="30">
        <f t="shared" si="79"/>
        <v>2.0048479255739955</v>
      </c>
      <c r="GL40" s="30">
        <f t="shared" si="79"/>
        <v>1.2892237793402674</v>
      </c>
      <c r="GM40" s="30">
        <f t="shared" si="79"/>
        <v>1.2167048007368835</v>
      </c>
      <c r="GN40" s="30">
        <f t="shared" si="79"/>
        <v>1.3355245153100401</v>
      </c>
      <c r="GO40" s="30">
        <f t="shared" si="79"/>
        <v>1.2290892284061397</v>
      </c>
      <c r="GP40" s="30">
        <f t="shared" si="79"/>
        <v>1.2648786423193246</v>
      </c>
      <c r="GQ40" s="30">
        <f t="shared" si="79"/>
        <v>1.7863681342632287</v>
      </c>
      <c r="GR40" s="30">
        <f t="shared" si="79"/>
        <v>0.3087617538860149</v>
      </c>
      <c r="GS40" s="30">
        <f t="shared" si="79"/>
        <v>0.35501647189864893</v>
      </c>
      <c r="GT40" s="30">
        <f t="shared" si="79"/>
        <v>1.2077721019680854</v>
      </c>
      <c r="GU40" s="30">
        <f t="shared" si="79"/>
        <v>2.4438629026480947</v>
      </c>
      <c r="GV40" s="30">
        <f t="shared" si="79"/>
        <v>3.4333350728238967</v>
      </c>
      <c r="GW40" s="30">
        <f t="shared" si="79"/>
        <v>3.0080204677666211</v>
      </c>
    </row>
    <row r="42" spans="1:205" x14ac:dyDescent="0.2">
      <c r="J42" s="4"/>
      <c r="AT42" s="4"/>
      <c r="CD42" s="4"/>
      <c r="DN42" s="4"/>
      <c r="EX42" s="4"/>
    </row>
    <row r="43" spans="1:205" x14ac:dyDescent="0.2">
      <c r="J43" s="4"/>
      <c r="AT43" s="4"/>
      <c r="CD43" s="4"/>
      <c r="DN43" s="4"/>
      <c r="EX43" s="4"/>
    </row>
  </sheetData>
  <mergeCells count="7">
    <mergeCell ref="B37:D38"/>
    <mergeCell ref="B39:D40"/>
    <mergeCell ref="B27:D28"/>
    <mergeCell ref="B29:D30"/>
    <mergeCell ref="B31:D32"/>
    <mergeCell ref="B33:D34"/>
    <mergeCell ref="B35:D36"/>
  </mergeCells>
  <phoneticPr fontId="4" type="noConversion"/>
  <pageMargins left="0.7" right="0.7" top="0.75" bottom="0.75" header="0.3" footer="0.3"/>
  <pageSetup paperSize="9" orientation="portrait" horizontalDpi="300" verticalDpi="300" r:id="rId1"/>
  <ignoredErrors>
    <ignoredError sqref="E27:AS38 GI27:GT38 CG27:GG38 CD27:CF38 AW27:CC38 AT27:AV38 GG39:GG40 E39:GF40 GN39:GN40 GQ39:GQ40 GU27:GW4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Carlos Vivas</dc:creator>
  <cp:lastModifiedBy>hadi</cp:lastModifiedBy>
  <dcterms:created xsi:type="dcterms:W3CDTF">2020-07-16T09:22:46Z</dcterms:created>
  <dcterms:modified xsi:type="dcterms:W3CDTF">2021-03-05T10:03:03Z</dcterms:modified>
</cp:coreProperties>
</file>